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allis\Postdoc\Data\Segmentation\Compa\All_Checked\WTEResultsCompa_WTEmbC_WTExtraC\"/>
    </mc:Choice>
  </mc:AlternateContent>
  <xr:revisionPtr revIDLastSave="0" documentId="10_ncr:100000_{7FB2B092-CE52-4419-A556-5CDC8516B931}" xr6:coauthVersionLast="31" xr6:coauthVersionMax="31" xr10:uidLastSave="{00000000-0000-0000-0000-000000000000}"/>
  <bookViews>
    <workbookView xWindow="240" yWindow="12" windowWidth="16092" windowHeight="9660" activeTab="4" xr2:uid="{00000000-000D-0000-FFFF-FFFF00000000}"/>
  </bookViews>
  <sheets>
    <sheet name="AllData" sheetId="1" r:id="rId1"/>
    <sheet name="MeanPerCond" sheetId="2" r:id="rId2"/>
    <sheet name="STDPerCond" sheetId="3" r:id="rId3"/>
    <sheet name="SEMPerCond" sheetId="4" r:id="rId4"/>
    <sheet name="Pvalue" sheetId="5" r:id="rId5"/>
  </sheets>
  <calcPr calcId="124519"/>
</workbook>
</file>

<file path=xl/sharedStrings.xml><?xml version="1.0" encoding="utf-8"?>
<sst xmlns="http://schemas.openxmlformats.org/spreadsheetml/2006/main" count="274" uniqueCount="35">
  <si>
    <t>Conditions</t>
  </si>
  <si>
    <t>Net Displ (m)</t>
  </si>
  <si>
    <t>Travel Displ (m)</t>
  </si>
  <si>
    <t>Net Time (min)</t>
  </si>
  <si>
    <t>DispX Arivis (m)</t>
  </si>
  <si>
    <t>DispY Arivis (m)</t>
  </si>
  <si>
    <t>DispZ Arivis (m)</t>
  </si>
  <si>
    <t>DispTot Arivis (m)</t>
  </si>
  <si>
    <t>Length (m)</t>
  </si>
  <si>
    <t>Straightness</t>
  </si>
  <si>
    <t>Mean Speed (m/min)</t>
  </si>
  <si>
    <t>Max Speed (m/min)</t>
  </si>
  <si>
    <t>Mad Speed (m/min)</t>
  </si>
  <si>
    <t>Max Acc (mm/min²)</t>
  </si>
  <si>
    <t>Mad Acc (mm/min²)</t>
  </si>
  <si>
    <t>Proj area ()</t>
  </si>
  <si>
    <t>Proj circum ()</t>
  </si>
  <si>
    <t>Proj round moy()</t>
  </si>
  <si>
    <t>Proj round max()</t>
  </si>
  <si>
    <t>Proj round min()</t>
  </si>
  <si>
    <t>Surface (m²)</t>
  </si>
  <si>
    <t>Sphericity</t>
  </si>
  <si>
    <t>Volume (m³)</t>
  </si>
  <si>
    <t>Vol/BVol</t>
  </si>
  <si>
    <t>WTEmbC</t>
  </si>
  <si>
    <t>WTExtraC</t>
  </si>
  <si>
    <t>CondA</t>
  </si>
  <si>
    <t>CondB</t>
  </si>
  <si>
    <t>Para</t>
  </si>
  <si>
    <t>Gauss</t>
  </si>
  <si>
    <t>Type</t>
  </si>
  <si>
    <t>Pvalue</t>
  </si>
  <si>
    <t>Straightness ()</t>
  </si>
  <si>
    <t>NoGauss</t>
  </si>
  <si>
    <t>Whitney-Wilcoxon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2">
    <dxf>
      <fill>
        <patternFill>
          <bgColor rgb="FFB4ECB4"/>
        </patternFill>
      </fill>
    </dxf>
    <dxf>
      <fill>
        <patternFill>
          <bgColor rgb="FFFFB2A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52"/>
  <sheetViews>
    <sheetView workbookViewId="0"/>
  </sheetViews>
  <sheetFormatPr baseColWidth="10" defaultColWidth="8.88671875" defaultRowHeight="14.4" x14ac:dyDescent="0.3"/>
  <sheetData>
    <row r="1" spans="1:2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spans="1:24" x14ac:dyDescent="0.3">
      <c r="A2" t="s">
        <v>24</v>
      </c>
      <c r="B2">
        <v>4.3119391275463403E-5</v>
      </c>
      <c r="C2">
        <v>9.9726415232513697E-5</v>
      </c>
      <c r="D2">
        <v>156</v>
      </c>
      <c r="E2">
        <v>-3.9898886099457701E-5</v>
      </c>
      <c r="F2">
        <v>1.4529652163386301E-5</v>
      </c>
      <c r="G2">
        <v>-7.5000000000000002E-6</v>
      </c>
      <c r="H2">
        <v>4.3119391275463301E-5</v>
      </c>
      <c r="I2">
        <v>9.9726415232512898E-5</v>
      </c>
      <c r="J2">
        <v>0.43237682989938098</v>
      </c>
      <c r="K2">
        <v>6.2294169149754698E-7</v>
      </c>
      <c r="L2">
        <v>8.3304568157238105E-7</v>
      </c>
      <c r="M2">
        <v>1.2410102759233901E-7</v>
      </c>
      <c r="N2">
        <v>9.2242026623099096E-9</v>
      </c>
      <c r="O2">
        <v>9.9058436913655605E-9</v>
      </c>
      <c r="P2">
        <v>2.4981532368564499E-10</v>
      </c>
      <c r="Q2">
        <v>1.3221885448506799E-4</v>
      </c>
      <c r="R2">
        <v>0.273464006426622</v>
      </c>
      <c r="S2">
        <v>0.65114100648613404</v>
      </c>
      <c r="T2">
        <v>9.1140399676251899E-2</v>
      </c>
      <c r="U2">
        <v>1.52321841245305E-9</v>
      </c>
      <c r="V2">
        <v>0.54526798667748799</v>
      </c>
      <c r="W2">
        <v>2.1448657890381301E-15</v>
      </c>
      <c r="X2">
        <v>3.7299611023596697E-2</v>
      </c>
    </row>
    <row r="3" spans="1:24" x14ac:dyDescent="0.3">
      <c r="A3" t="s">
        <v>24</v>
      </c>
      <c r="B3">
        <v>2.6387975755364199E-5</v>
      </c>
      <c r="C3">
        <v>1.53087339498837E-4</v>
      </c>
      <c r="D3">
        <v>156</v>
      </c>
      <c r="E3">
        <v>-9.2251759767532303E-6</v>
      </c>
      <c r="F3">
        <v>2.4677345737814901E-5</v>
      </c>
      <c r="G3">
        <v>-1.5E-6</v>
      </c>
      <c r="H3">
        <v>2.6387975755364701E-5</v>
      </c>
      <c r="I3">
        <v>7.6848584845980896E-5</v>
      </c>
      <c r="J3">
        <v>0.34337620931148199</v>
      </c>
      <c r="K3">
        <v>9.9878436466856194E-7</v>
      </c>
      <c r="L3">
        <v>2.5205444931973199E-6</v>
      </c>
      <c r="M3">
        <v>8.1336673159146398E-7</v>
      </c>
      <c r="N3">
        <v>9.9641337252984406E-8</v>
      </c>
      <c r="O3">
        <v>4.2666122036142299E-8</v>
      </c>
      <c r="P3">
        <v>2.8432967169425999E-10</v>
      </c>
      <c r="Q3">
        <v>1.18830320762113E-4</v>
      </c>
      <c r="R3">
        <v>0.29909024074392998</v>
      </c>
      <c r="S3">
        <v>0.557058994166715</v>
      </c>
      <c r="T3">
        <v>0.121725058111818</v>
      </c>
      <c r="U3">
        <v>1.6425581852433601E-9</v>
      </c>
      <c r="V3">
        <v>0.54964635838481202</v>
      </c>
      <c r="W3">
        <v>2.4858840953383201E-15</v>
      </c>
      <c r="X3">
        <v>3.7329045834471698E-2</v>
      </c>
    </row>
    <row r="4" spans="1:24" x14ac:dyDescent="0.3">
      <c r="A4" t="s">
        <v>24</v>
      </c>
      <c r="B4">
        <v>6.3042663085004704E-6</v>
      </c>
      <c r="C4">
        <v>6.0350055147096799E-5</v>
      </c>
      <c r="D4">
        <v>156</v>
      </c>
      <c r="E4">
        <v>-3.9206997901201202E-6</v>
      </c>
      <c r="F4">
        <v>3.9206997901201202E-6</v>
      </c>
      <c r="G4">
        <v>3.0000000000000001E-6</v>
      </c>
      <c r="H4">
        <v>6.3042663085006203E-6</v>
      </c>
      <c r="I4">
        <v>6.0350055147095301E-5</v>
      </c>
      <c r="J4">
        <v>0.104461649506944</v>
      </c>
      <c r="K4">
        <v>3.8645657195932102E-7</v>
      </c>
      <c r="L4">
        <v>5.6877370567625996E-7</v>
      </c>
      <c r="M4">
        <v>1.30451904018649E-7</v>
      </c>
      <c r="N4">
        <v>1.2833071504069601E-8</v>
      </c>
      <c r="O4">
        <v>1.09188248203453E-8</v>
      </c>
      <c r="P4">
        <v>2.8493249078619102E-10</v>
      </c>
      <c r="Q4">
        <v>1.4364802971072901E-4</v>
      </c>
      <c r="R4">
        <v>0.248341387607459</v>
      </c>
      <c r="S4">
        <v>0.46158908656672398</v>
      </c>
      <c r="T4">
        <v>1.6162218584826599E-2</v>
      </c>
      <c r="U4">
        <v>1.9036956750809998E-9</v>
      </c>
      <c r="V4">
        <v>0.525557009287696</v>
      </c>
      <c r="W4">
        <v>2.9276441098842E-15</v>
      </c>
      <c r="X4">
        <v>3.03658640648862E-2</v>
      </c>
    </row>
    <row r="5" spans="1:24" x14ac:dyDescent="0.3">
      <c r="A5" t="s">
        <v>24</v>
      </c>
      <c r="B5">
        <v>5.2651685590785398E-5</v>
      </c>
      <c r="C5">
        <v>1.0286109454436199E-4</v>
      </c>
      <c r="D5">
        <v>182</v>
      </c>
      <c r="E5">
        <v>3.3003066346049303E-5</v>
      </c>
      <c r="F5">
        <v>3.9230059996247298E-5</v>
      </c>
      <c r="G5">
        <v>1.2E-5</v>
      </c>
      <c r="H5">
        <v>5.2651685590785201E-5</v>
      </c>
      <c r="I5">
        <v>1.16579589704495E-4</v>
      </c>
      <c r="J5">
        <v>0.45163725249201903</v>
      </c>
      <c r="K5">
        <v>5.1574415494853795E-7</v>
      </c>
      <c r="L5">
        <v>1.08095618525782E-6</v>
      </c>
      <c r="M5">
        <v>3.42075545933596E-7</v>
      </c>
      <c r="N5">
        <v>3.2308667896918203E-8</v>
      </c>
      <c r="O5">
        <v>1.9448734531802799E-8</v>
      </c>
      <c r="P5">
        <v>2.8259164934002202E-10</v>
      </c>
      <c r="Q5">
        <v>1.4193878153947301E-4</v>
      </c>
      <c r="R5">
        <v>0.19723585506322699</v>
      </c>
      <c r="S5">
        <v>0.36762947375918897</v>
      </c>
      <c r="T5">
        <v>0.108340503440364</v>
      </c>
      <c r="U5">
        <v>1.8568647449894E-9</v>
      </c>
      <c r="V5">
        <v>0.49551820901308702</v>
      </c>
      <c r="W5">
        <v>2.6031826497138799E-15</v>
      </c>
      <c r="X5">
        <v>2.9082436566140998E-2</v>
      </c>
    </row>
    <row r="6" spans="1:24" x14ac:dyDescent="0.3">
      <c r="A6" t="s">
        <v>24</v>
      </c>
      <c r="B6">
        <v>4.27619021249279E-5</v>
      </c>
      <c r="C6">
        <v>9.5928187069556996E-5</v>
      </c>
      <c r="D6">
        <v>182</v>
      </c>
      <c r="E6">
        <v>1.32842531204224E-5</v>
      </c>
      <c r="F6">
        <v>3.77770948112011E-5</v>
      </c>
      <c r="G6">
        <v>1.5E-5</v>
      </c>
      <c r="H6">
        <v>4.2761902124928097E-5</v>
      </c>
      <c r="I6">
        <v>9.5928187069557606E-5</v>
      </c>
      <c r="J6">
        <v>0.44576993927677799</v>
      </c>
      <c r="K6">
        <v>5.2258763499415697E-7</v>
      </c>
      <c r="L6">
        <v>7.9548560247670095E-7</v>
      </c>
      <c r="M6">
        <v>1.5313578056782799E-7</v>
      </c>
      <c r="N6">
        <v>1.6319335295856799E-8</v>
      </c>
      <c r="O6">
        <v>9.6961566337176402E-9</v>
      </c>
      <c r="P6">
        <v>3.2701491108865902E-10</v>
      </c>
      <c r="Q6">
        <v>1.1540168946069799E-4</v>
      </c>
      <c r="R6">
        <v>0.33004050670569302</v>
      </c>
      <c r="S6">
        <v>0.47251183771120497</v>
      </c>
      <c r="T6">
        <v>0.163457624841023</v>
      </c>
      <c r="U6">
        <v>1.82229451528127E-9</v>
      </c>
      <c r="V6">
        <v>0.55601128390167398</v>
      </c>
      <c r="W6">
        <v>3.03650548320435E-15</v>
      </c>
      <c r="X6">
        <v>4.2823119219795799E-2</v>
      </c>
    </row>
    <row r="7" spans="1:24" x14ac:dyDescent="0.3">
      <c r="A7" t="s">
        <v>24</v>
      </c>
      <c r="B7">
        <v>5.9090702996905797E-5</v>
      </c>
      <c r="C7">
        <v>1.05072610796356E-4</v>
      </c>
      <c r="D7">
        <v>182</v>
      </c>
      <c r="E7">
        <v>3.57014302611351E-5</v>
      </c>
      <c r="F7">
        <v>4.6702452376484899E-5</v>
      </c>
      <c r="G7">
        <v>-6.0000000000000002E-6</v>
      </c>
      <c r="H7">
        <v>5.9090702996905797E-5</v>
      </c>
      <c r="I7">
        <v>1.05072610796357E-4</v>
      </c>
      <c r="J7">
        <v>0.56237969675494703</v>
      </c>
      <c r="K7">
        <v>5.56384241602422E-7</v>
      </c>
      <c r="L7">
        <v>9.6036697571177206E-7</v>
      </c>
      <c r="M7">
        <v>2.0003266088345E-7</v>
      </c>
      <c r="N7">
        <v>2.39866255589583E-8</v>
      </c>
      <c r="O7">
        <v>1.15710216412809E-8</v>
      </c>
      <c r="P7">
        <v>3.4034504909435499E-10</v>
      </c>
      <c r="Q7">
        <v>1.4300832348636801E-4</v>
      </c>
      <c r="R7">
        <v>0.25866887080324802</v>
      </c>
      <c r="S7">
        <v>0.44494751970897101</v>
      </c>
      <c r="T7">
        <v>7.0122618642020795E-2</v>
      </c>
      <c r="U7">
        <v>2.2583236008667199E-9</v>
      </c>
      <c r="V7">
        <v>0.505974920159182</v>
      </c>
      <c r="W7">
        <v>3.5641618057103397E-15</v>
      </c>
      <c r="X7">
        <v>3.3550995814720201E-2</v>
      </c>
    </row>
    <row r="8" spans="1:24" x14ac:dyDescent="0.3">
      <c r="A8" t="s">
        <v>24</v>
      </c>
      <c r="B8">
        <v>5.8489124620413803E-5</v>
      </c>
      <c r="C8">
        <v>9.6037876840776706E-5</v>
      </c>
      <c r="D8">
        <v>122</v>
      </c>
      <c r="E8">
        <v>3.4040898621082303E-5</v>
      </c>
      <c r="F8">
        <v>4.3381389096379299E-5</v>
      </c>
      <c r="G8">
        <v>-1.95E-5</v>
      </c>
      <c r="H8">
        <v>5.8489124620413498E-5</v>
      </c>
      <c r="I8">
        <v>9.6037876840777004E-5</v>
      </c>
      <c r="J8">
        <v>0.60902142513399904</v>
      </c>
      <c r="K8">
        <v>8.1070527781577902E-7</v>
      </c>
      <c r="L8">
        <v>1.28363343638182E-6</v>
      </c>
      <c r="M8">
        <v>1.89171263426417E-7</v>
      </c>
      <c r="N8">
        <v>4.36270996839922E-9</v>
      </c>
      <c r="O8">
        <v>1.32934888409908E-8</v>
      </c>
      <c r="P8">
        <v>4.4681627974027199E-10</v>
      </c>
      <c r="Q8">
        <v>1.28483655771389E-4</v>
      </c>
      <c r="R8">
        <v>0.38466096033557501</v>
      </c>
      <c r="S8">
        <v>0.53412164781460503</v>
      </c>
      <c r="T8">
        <v>0.159183742139761</v>
      </c>
      <c r="U8">
        <v>2.43100531056805E-9</v>
      </c>
      <c r="V8">
        <v>0.55734504918197303</v>
      </c>
      <c r="W8">
        <v>4.7160548642221E-15</v>
      </c>
      <c r="X8">
        <v>3.8886313389669601E-2</v>
      </c>
    </row>
    <row r="9" spans="1:24" x14ac:dyDescent="0.3">
      <c r="A9" t="s">
        <v>24</v>
      </c>
      <c r="B9">
        <v>3.1253967693825503E-5</v>
      </c>
      <c r="C9">
        <v>1.0347090490654E-4</v>
      </c>
      <c r="D9">
        <v>182</v>
      </c>
      <c r="E9">
        <v>6.2269936501979803E-7</v>
      </c>
      <c r="F9">
        <v>2.8851737245917302E-5</v>
      </c>
      <c r="G9">
        <v>-1.2E-5</v>
      </c>
      <c r="H9">
        <v>3.12539676938249E-5</v>
      </c>
      <c r="I9">
        <v>1.03470904906538E-4</v>
      </c>
      <c r="J9">
        <v>0.30205561381777501</v>
      </c>
      <c r="K9">
        <v>5.7671834915563096E-7</v>
      </c>
      <c r="L9">
        <v>1.26463870913097E-6</v>
      </c>
      <c r="M9">
        <v>3.1555576025060198E-7</v>
      </c>
      <c r="N9">
        <v>4.4711210187975203E-8</v>
      </c>
      <c r="O9">
        <v>1.6570728101748201E-8</v>
      </c>
      <c r="P9">
        <v>2.9298729959254299E-10</v>
      </c>
      <c r="Q9">
        <v>1.15072047223263E-4</v>
      </c>
      <c r="R9">
        <v>0.32655073254221401</v>
      </c>
      <c r="S9">
        <v>0.72082523423466704</v>
      </c>
      <c r="T9">
        <v>0.12707329774311099</v>
      </c>
      <c r="U9">
        <v>1.6643067527351201E-9</v>
      </c>
      <c r="V9">
        <v>0.56655735859022804</v>
      </c>
      <c r="W9">
        <v>2.68052100264242E-15</v>
      </c>
      <c r="X9">
        <v>3.9933181364939098E-2</v>
      </c>
    </row>
    <row r="10" spans="1:24" x14ac:dyDescent="0.3">
      <c r="A10" t="s">
        <v>24</v>
      </c>
      <c r="B10">
        <v>3.5415713690384499E-5</v>
      </c>
      <c r="C10">
        <v>1.1332935038026601E-4</v>
      </c>
      <c r="D10">
        <v>182</v>
      </c>
      <c r="E10">
        <v>6.8496930152177802E-6</v>
      </c>
      <c r="F10">
        <v>3.13425347059965E-5</v>
      </c>
      <c r="G10">
        <v>-1.5E-5</v>
      </c>
      <c r="H10">
        <v>3.5415713690384899E-5</v>
      </c>
      <c r="I10">
        <v>1.1332935038026601E-4</v>
      </c>
      <c r="J10">
        <v>0.31250257388356001</v>
      </c>
      <c r="K10">
        <v>6.8315164821409395E-7</v>
      </c>
      <c r="L10">
        <v>1.0687769788688099E-6</v>
      </c>
      <c r="M10">
        <v>2.0951527224750399E-7</v>
      </c>
      <c r="N10">
        <v>3.1179742444036901E-8</v>
      </c>
      <c r="O10">
        <v>1.4603896289852001E-8</v>
      </c>
      <c r="P10">
        <v>3.2728203085477203E-10</v>
      </c>
      <c r="Q10">
        <v>1.4868609589433501E-4</v>
      </c>
      <c r="R10">
        <v>0.25838900528413</v>
      </c>
      <c r="S10">
        <v>0.606223784807427</v>
      </c>
      <c r="T10">
        <v>3.8226536356216201E-2</v>
      </c>
      <c r="U10">
        <v>1.9595168497323001E-9</v>
      </c>
      <c r="V10">
        <v>0.53375538402467704</v>
      </c>
      <c r="W10">
        <v>3.1504794556680401E-15</v>
      </c>
      <c r="X10">
        <v>3.4773455936533498E-2</v>
      </c>
    </row>
    <row r="11" spans="1:24" x14ac:dyDescent="0.3">
      <c r="A11" t="s">
        <v>24</v>
      </c>
      <c r="B11">
        <v>5.2804557826494101E-5</v>
      </c>
      <c r="C11">
        <v>9.5553905037774295E-5</v>
      </c>
      <c r="D11">
        <v>182</v>
      </c>
      <c r="E11">
        <v>1.1416155025363E-5</v>
      </c>
      <c r="F11">
        <v>4.1928423911333102E-5</v>
      </c>
      <c r="G11">
        <v>3.0000000000000001E-5</v>
      </c>
      <c r="H11">
        <v>5.2804557826494202E-5</v>
      </c>
      <c r="I11">
        <v>9.5553905037774295E-5</v>
      </c>
      <c r="J11">
        <v>0.55261538296754598</v>
      </c>
      <c r="K11">
        <v>5.8327084875703698E-7</v>
      </c>
      <c r="L11">
        <v>1.3341879560140201E-6</v>
      </c>
      <c r="M11">
        <v>2.3184298706152199E-7</v>
      </c>
      <c r="N11">
        <v>4.4323116150643403E-8</v>
      </c>
      <c r="O11">
        <v>1.7522018196105599E-8</v>
      </c>
      <c r="P11">
        <v>3.1721764740897201E-10</v>
      </c>
      <c r="Q11">
        <v>1.18686023652361E-4</v>
      </c>
      <c r="R11">
        <v>0.30226508271498997</v>
      </c>
      <c r="S11">
        <v>0.50851680804121302</v>
      </c>
      <c r="T11">
        <v>0.20299669899560699</v>
      </c>
      <c r="U11">
        <v>2.0602389324471401E-9</v>
      </c>
      <c r="V11">
        <v>0.55473307439628805</v>
      </c>
      <c r="W11">
        <v>3.5842991893685898E-15</v>
      </c>
      <c r="X11">
        <v>3.8515626169531698E-2</v>
      </c>
    </row>
    <row r="12" spans="1:24" x14ac:dyDescent="0.3">
      <c r="A12" t="s">
        <v>24</v>
      </c>
      <c r="B12">
        <v>4.7716280484069701E-5</v>
      </c>
      <c r="C12">
        <v>9.7046697548733597E-5</v>
      </c>
      <c r="D12">
        <v>182</v>
      </c>
      <c r="E12">
        <v>1.8473414495587299E-5</v>
      </c>
      <c r="F12">
        <v>3.9437626451253897E-5</v>
      </c>
      <c r="G12">
        <v>1.95E-5</v>
      </c>
      <c r="H12">
        <v>4.7716280484069803E-5</v>
      </c>
      <c r="I12">
        <v>9.7046697548734898E-5</v>
      </c>
      <c r="J12">
        <v>0.49168371195843802</v>
      </c>
      <c r="K12">
        <v>5.0100576861060701E-7</v>
      </c>
      <c r="L12">
        <v>8.8211698189601302E-7</v>
      </c>
      <c r="M12">
        <v>1.8716051118104701E-7</v>
      </c>
      <c r="N12">
        <v>3.12405907358307E-8</v>
      </c>
      <c r="O12">
        <v>1.7660887972384502E-8</v>
      </c>
      <c r="P12">
        <v>3.1084124008885903E-10</v>
      </c>
      <c r="Q12">
        <v>1.2606627932547999E-4</v>
      </c>
      <c r="R12">
        <v>0.28050554444716302</v>
      </c>
      <c r="S12">
        <v>0.53453640707639305</v>
      </c>
      <c r="T12">
        <v>0.126868883058358</v>
      </c>
      <c r="U12">
        <v>1.9712478716287E-9</v>
      </c>
      <c r="V12">
        <v>0.53994001718776596</v>
      </c>
      <c r="W12">
        <v>3.27145885941721E-15</v>
      </c>
      <c r="X12">
        <v>3.5037639140018999E-2</v>
      </c>
    </row>
    <row r="13" spans="1:24" x14ac:dyDescent="0.3">
      <c r="A13" t="s">
        <v>24</v>
      </c>
      <c r="B13">
        <v>3.6625523577836302E-5</v>
      </c>
      <c r="C13">
        <v>9.8848588490826206E-5</v>
      </c>
      <c r="D13">
        <v>182</v>
      </c>
      <c r="E13">
        <v>2.2417177140712701E-5</v>
      </c>
      <c r="F13">
        <v>2.63609397858381E-5</v>
      </c>
      <c r="G13">
        <v>1.2E-5</v>
      </c>
      <c r="H13">
        <v>3.6625523577836803E-5</v>
      </c>
      <c r="I13">
        <v>9.8848588490824105E-5</v>
      </c>
      <c r="J13">
        <v>0.37052146254204399</v>
      </c>
      <c r="K13">
        <v>5.4790648482113205E-7</v>
      </c>
      <c r="L13">
        <v>9.1840170743493396E-7</v>
      </c>
      <c r="M13">
        <v>2.1793596092901299E-7</v>
      </c>
      <c r="N13">
        <v>2.5551035536365501E-8</v>
      </c>
      <c r="O13">
        <v>1.42659378969278E-8</v>
      </c>
      <c r="P13">
        <v>3.37449815500358E-10</v>
      </c>
      <c r="Q13">
        <v>1.36487139937507E-4</v>
      </c>
      <c r="R13">
        <v>0.25471422504174002</v>
      </c>
      <c r="S13">
        <v>0.40271707648007499</v>
      </c>
      <c r="T13">
        <v>9.9422720331587305E-2</v>
      </c>
      <c r="U13">
        <v>2.0455836240227599E-9</v>
      </c>
      <c r="V13">
        <v>0.53458643136691597</v>
      </c>
      <c r="W13">
        <v>3.4617946179225799E-15</v>
      </c>
      <c r="X13">
        <v>3.4942454767870397E-2</v>
      </c>
    </row>
    <row r="14" spans="1:24" x14ac:dyDescent="0.3">
      <c r="A14" t="s">
        <v>24</v>
      </c>
      <c r="B14">
        <v>3.1561023820551602E-5</v>
      </c>
      <c r="C14">
        <v>1.3067119524750901E-4</v>
      </c>
      <c r="D14">
        <v>182</v>
      </c>
      <c r="E14">
        <v>2.5738240420818301E-5</v>
      </c>
      <c r="F14">
        <v>1.82658480405807E-5</v>
      </c>
      <c r="G14">
        <v>0</v>
      </c>
      <c r="H14">
        <v>3.1561023820551703E-5</v>
      </c>
      <c r="I14">
        <v>1.3067119524751101E-4</v>
      </c>
      <c r="J14">
        <v>0.241530076776067</v>
      </c>
      <c r="K14">
        <v>7.3739479733083804E-7</v>
      </c>
      <c r="L14">
        <v>1.5073811384954401E-6</v>
      </c>
      <c r="M14">
        <v>2.7990168193015798E-7</v>
      </c>
      <c r="N14">
        <v>6.0325307620621803E-8</v>
      </c>
      <c r="O14">
        <v>2.4165464708619499E-8</v>
      </c>
      <c r="P14">
        <v>3.93734535250328E-10</v>
      </c>
      <c r="Q14">
        <v>1.34268602495044E-4</v>
      </c>
      <c r="R14">
        <v>0.33323699733991802</v>
      </c>
      <c r="S14">
        <v>0.72789395465171802</v>
      </c>
      <c r="T14">
        <v>0.14137633463873001</v>
      </c>
      <c r="U14">
        <v>2.2416410244533201E-9</v>
      </c>
      <c r="V14">
        <v>0.56219129741387697</v>
      </c>
      <c r="W14">
        <v>4.0874494275254E-15</v>
      </c>
      <c r="X14">
        <v>4.1901575374472998E-2</v>
      </c>
    </row>
    <row r="15" spans="1:24" x14ac:dyDescent="0.3">
      <c r="A15" t="s">
        <v>24</v>
      </c>
      <c r="B15">
        <v>6.9466379278276905E-5</v>
      </c>
      <c r="C15">
        <v>9.5385925260985894E-5</v>
      </c>
      <c r="D15">
        <v>120</v>
      </c>
      <c r="E15">
        <v>-1.7791410684585601E-6</v>
      </c>
      <c r="F15">
        <v>-6.8645192891359302E-5</v>
      </c>
      <c r="G15">
        <v>-1.0499999999999999E-5</v>
      </c>
      <c r="H15">
        <v>6.9466379278276797E-5</v>
      </c>
      <c r="I15">
        <v>9.5385925260985704E-5</v>
      </c>
      <c r="J15">
        <v>0.72826655597468604</v>
      </c>
      <c r="K15">
        <v>7.9810507524308397E-7</v>
      </c>
      <c r="L15">
        <v>1.2280519344523599E-6</v>
      </c>
      <c r="M15">
        <v>2.6865153022545699E-7</v>
      </c>
      <c r="N15">
        <v>5.3765948688556401E-8</v>
      </c>
      <c r="O15">
        <v>2.6200383711491499E-8</v>
      </c>
      <c r="P15">
        <v>2.8001352191607302E-10</v>
      </c>
      <c r="Q15">
        <v>1.7210690325590201E-4</v>
      </c>
      <c r="R15">
        <v>0.13642777200001999</v>
      </c>
      <c r="S15">
        <v>0.23027417238009501</v>
      </c>
      <c r="T15">
        <v>5.0709004187592797E-2</v>
      </c>
      <c r="U15">
        <v>2.0875266715465502E-9</v>
      </c>
      <c r="V15">
        <v>0.46756177581831299</v>
      </c>
      <c r="W15">
        <v>2.8620541002321899E-15</v>
      </c>
      <c r="X15">
        <v>2.7106311579904101E-2</v>
      </c>
    </row>
    <row r="16" spans="1:24" x14ac:dyDescent="0.3">
      <c r="A16" t="s">
        <v>24</v>
      </c>
      <c r="B16">
        <v>4.7011920454026998E-5</v>
      </c>
      <c r="C16">
        <v>8.9750957125913803E-5</v>
      </c>
      <c r="D16">
        <v>120</v>
      </c>
      <c r="E16">
        <v>9.0439670979976597E-6</v>
      </c>
      <c r="F16">
        <v>-4.6109406024217599E-5</v>
      </c>
      <c r="G16">
        <v>-1.5E-6</v>
      </c>
      <c r="H16">
        <v>4.7011920454027601E-5</v>
      </c>
      <c r="I16">
        <v>8.9750957125914399E-5</v>
      </c>
      <c r="J16">
        <v>0.5238041126188</v>
      </c>
      <c r="K16">
        <v>7.9693604507934299E-7</v>
      </c>
      <c r="L16">
        <v>9.7905996174728296E-7</v>
      </c>
      <c r="M16">
        <v>1.5145019238065201E-7</v>
      </c>
      <c r="N16">
        <v>2.4842359163732799E-8</v>
      </c>
      <c r="O16">
        <v>1.3020310876352499E-8</v>
      </c>
      <c r="P16">
        <v>3.1785318703986701E-10</v>
      </c>
      <c r="Q16">
        <v>1.4471189719995301E-4</v>
      </c>
      <c r="R16">
        <v>0.21937558384955499</v>
      </c>
      <c r="S16">
        <v>0.33424461068337502</v>
      </c>
      <c r="T16">
        <v>9.2173199954363794E-2</v>
      </c>
      <c r="U16">
        <v>1.81924376411436E-9</v>
      </c>
      <c r="V16">
        <v>0.50265099539693803</v>
      </c>
      <c r="W16">
        <v>2.60096983154152E-15</v>
      </c>
      <c r="X16">
        <v>2.8845361115348502E-2</v>
      </c>
    </row>
    <row r="17" spans="1:24" x14ac:dyDescent="0.3">
      <c r="A17" t="s">
        <v>24</v>
      </c>
      <c r="B17">
        <v>5.4417526880393499E-5</v>
      </c>
      <c r="C17">
        <v>6.9826328758567399E-5</v>
      </c>
      <c r="D17">
        <v>101</v>
      </c>
      <c r="E17">
        <v>2.2980572134256401E-5</v>
      </c>
      <c r="F17">
        <v>-4.7443761825561497E-5</v>
      </c>
      <c r="G17">
        <v>1.3499999999999999E-5</v>
      </c>
      <c r="H17">
        <v>5.4417526880393702E-5</v>
      </c>
      <c r="I17">
        <v>6.9826328758567304E-5</v>
      </c>
      <c r="J17">
        <v>0.77932676467280204</v>
      </c>
      <c r="K17">
        <v>7.0869514736168504E-7</v>
      </c>
      <c r="L17">
        <v>9.1322636759637899E-7</v>
      </c>
      <c r="M17">
        <v>2.09864588652229E-7</v>
      </c>
      <c r="N17">
        <v>2.6253466687308699E-8</v>
      </c>
      <c r="O17">
        <v>1.8144416648477499E-8</v>
      </c>
      <c r="P17">
        <v>2.9102104386467098E-10</v>
      </c>
      <c r="Q17">
        <v>1.4545928419715999E-4</v>
      </c>
      <c r="R17">
        <v>0.23908308394317801</v>
      </c>
      <c r="S17">
        <v>0.41761934088304598</v>
      </c>
      <c r="T17">
        <v>6.3034733279916794E-2</v>
      </c>
      <c r="U17">
        <v>1.80263313204136E-9</v>
      </c>
      <c r="V17">
        <v>0.518663209703766</v>
      </c>
      <c r="W17">
        <v>2.5277461542505198E-15</v>
      </c>
      <c r="X17">
        <v>3.2779606354711499E-2</v>
      </c>
    </row>
    <row r="18" spans="1:24" x14ac:dyDescent="0.3">
      <c r="A18" t="s">
        <v>24</v>
      </c>
      <c r="B18">
        <v>7.3792757154550606E-5</v>
      </c>
      <c r="C18">
        <v>8.8139523758078104E-5</v>
      </c>
      <c r="D18">
        <v>101</v>
      </c>
      <c r="E18">
        <v>1.9718813508748998E-5</v>
      </c>
      <c r="F18">
        <v>-6.8793454647064195E-5</v>
      </c>
      <c r="G18">
        <v>1.8E-5</v>
      </c>
      <c r="H18">
        <v>7.3792757154550795E-5</v>
      </c>
      <c r="I18">
        <v>8.8139523758078294E-5</v>
      </c>
      <c r="J18">
        <v>0.83722663804145403</v>
      </c>
      <c r="K18">
        <v>8.4459921170347497E-7</v>
      </c>
      <c r="L18">
        <v>9.9354010291686498E-7</v>
      </c>
      <c r="M18">
        <v>1.7992274612386501E-7</v>
      </c>
      <c r="N18">
        <v>2.5439319173056001E-8</v>
      </c>
      <c r="O18">
        <v>1.65519303014584E-8</v>
      </c>
      <c r="P18">
        <v>3.0146960644463598E-10</v>
      </c>
      <c r="Q18">
        <v>1.3454968578561699E-4</v>
      </c>
      <c r="R18">
        <v>0.26038747349381902</v>
      </c>
      <c r="S18">
        <v>0.42150801139416399</v>
      </c>
      <c r="T18">
        <v>8.6985548982056696E-2</v>
      </c>
      <c r="U18">
        <v>1.78777974000558E-9</v>
      </c>
      <c r="V18">
        <v>0.52960021024039505</v>
      </c>
      <c r="W18">
        <v>2.6779900362295998E-15</v>
      </c>
      <c r="X18">
        <v>4.11392060738845E-2</v>
      </c>
    </row>
    <row r="19" spans="1:24" x14ac:dyDescent="0.3">
      <c r="A19" t="s">
        <v>24</v>
      </c>
      <c r="B19">
        <v>5.9993720786234301E-5</v>
      </c>
      <c r="C19">
        <v>9.9914010453885607E-5</v>
      </c>
      <c r="D19">
        <v>120</v>
      </c>
      <c r="E19">
        <v>4.7740285336971302E-5</v>
      </c>
      <c r="F19">
        <v>-2.2535786867141699E-5</v>
      </c>
      <c r="G19">
        <v>2.8500000000000002E-5</v>
      </c>
      <c r="H19">
        <v>5.9993720786234599E-5</v>
      </c>
      <c r="I19">
        <v>9.9914010453885295E-5</v>
      </c>
      <c r="J19">
        <v>0.60045353513183497</v>
      </c>
      <c r="K19">
        <v>8.8375586007330804E-7</v>
      </c>
      <c r="L19">
        <v>1.6587880089502901E-6</v>
      </c>
      <c r="M19">
        <v>3.54090609504686E-7</v>
      </c>
      <c r="N19">
        <v>1.3191298025732099E-8</v>
      </c>
      <c r="O19">
        <v>1.29093978770465E-8</v>
      </c>
      <c r="P19">
        <v>3.2072962963351002E-10</v>
      </c>
      <c r="Q19">
        <v>1.8860886663038599E-4</v>
      </c>
      <c r="R19">
        <v>0.16287684204785299</v>
      </c>
      <c r="S19">
        <v>0.37738551928910802</v>
      </c>
      <c r="T19">
        <v>4.7149098108465799E-2</v>
      </c>
      <c r="U19">
        <v>2.12039863290457E-9</v>
      </c>
      <c r="V19">
        <v>0.48379738555899299</v>
      </c>
      <c r="W19">
        <v>2.9498170015500099E-15</v>
      </c>
      <c r="X19">
        <v>2.9429651847627001E-2</v>
      </c>
    </row>
    <row r="20" spans="1:24" x14ac:dyDescent="0.3">
      <c r="A20" t="s">
        <v>24</v>
      </c>
      <c r="B20">
        <v>5.8895651609909501E-5</v>
      </c>
      <c r="C20">
        <v>9.7268326274124598E-5</v>
      </c>
      <c r="D20">
        <v>120</v>
      </c>
      <c r="E20">
        <v>5.0260735183954198E-5</v>
      </c>
      <c r="F20">
        <v>6.5235172510147099E-6</v>
      </c>
      <c r="G20">
        <v>3.0000000000000001E-5</v>
      </c>
      <c r="H20">
        <v>5.8895651609909697E-5</v>
      </c>
      <c r="I20">
        <v>9.7268326274125005E-5</v>
      </c>
      <c r="J20">
        <v>0.60549671065510002</v>
      </c>
      <c r="K20">
        <v>7.9458517133668096E-7</v>
      </c>
      <c r="L20">
        <v>1.41422364763104E-6</v>
      </c>
      <c r="M20">
        <v>3.4166948220782799E-7</v>
      </c>
      <c r="N20">
        <v>3.4515352485306503E-8</v>
      </c>
      <c r="O20">
        <v>3.0335565339310101E-8</v>
      </c>
      <c r="P20">
        <v>2.4505657982826701E-10</v>
      </c>
      <c r="Q20">
        <v>1.55242240835772E-4</v>
      </c>
      <c r="R20">
        <v>0.18235489576012701</v>
      </c>
      <c r="S20">
        <v>0.31783045610277999</v>
      </c>
      <c r="T20">
        <v>5.7832335447820002E-2</v>
      </c>
      <c r="U20">
        <v>1.68928151904559E-9</v>
      </c>
      <c r="V20">
        <v>0.50135885710148498</v>
      </c>
      <c r="W20">
        <v>2.2135733064243499E-15</v>
      </c>
      <c r="X20">
        <v>2.8536398033999801E-2</v>
      </c>
    </row>
    <row r="21" spans="1:24" x14ac:dyDescent="0.3">
      <c r="A21" t="s">
        <v>24</v>
      </c>
      <c r="B21">
        <v>5.66271852696321E-5</v>
      </c>
      <c r="C21">
        <v>9.9713973859920507E-5</v>
      </c>
      <c r="D21">
        <v>120</v>
      </c>
      <c r="E21">
        <v>5.0557258695364003E-5</v>
      </c>
      <c r="F21">
        <v>-5.9304702281951896E-7</v>
      </c>
      <c r="G21">
        <v>2.55E-5</v>
      </c>
      <c r="H21">
        <v>5.66271852696321E-5</v>
      </c>
      <c r="I21">
        <v>9.9713973859919897E-5</v>
      </c>
      <c r="J21">
        <v>0.56789618423174104</v>
      </c>
      <c r="K21">
        <v>8.1115134491417096E-7</v>
      </c>
      <c r="L21">
        <v>1.2204192766841699E-6</v>
      </c>
      <c r="M21">
        <v>2.37516951711889E-7</v>
      </c>
      <c r="N21">
        <v>3.2699546826160397E-8</v>
      </c>
      <c r="O21">
        <v>1.9323301997393899E-8</v>
      </c>
      <c r="P21">
        <v>2.8451659907686402E-10</v>
      </c>
      <c r="Q21">
        <v>2.40921567544815E-4</v>
      </c>
      <c r="R21">
        <v>0.129647020844216</v>
      </c>
      <c r="S21">
        <v>0.28827140971998599</v>
      </c>
      <c r="T21">
        <v>3.0430360064085001E-2</v>
      </c>
      <c r="U21">
        <v>2.2893859087603399E-9</v>
      </c>
      <c r="V21">
        <v>0.46306973038287502</v>
      </c>
      <c r="W21">
        <v>2.9492517617390301E-15</v>
      </c>
      <c r="X21">
        <v>2.5578046034453201E-2</v>
      </c>
    </row>
    <row r="22" spans="1:24" x14ac:dyDescent="0.3">
      <c r="A22" t="s">
        <v>24</v>
      </c>
      <c r="B22">
        <v>5.25630537203159E-5</v>
      </c>
      <c r="C22">
        <v>9.7697419363669397E-5</v>
      </c>
      <c r="D22">
        <v>120</v>
      </c>
      <c r="E22">
        <v>4.59611442685127E-5</v>
      </c>
      <c r="F22">
        <v>-4.4478526711463901E-7</v>
      </c>
      <c r="G22">
        <v>2.55E-5</v>
      </c>
      <c r="H22">
        <v>5.2563053720316503E-5</v>
      </c>
      <c r="I22">
        <v>9.7697419363669804E-5</v>
      </c>
      <c r="J22">
        <v>0.538018855182401</v>
      </c>
      <c r="K22">
        <v>7.8222431676355702E-7</v>
      </c>
      <c r="L22">
        <v>1.17855012235216E-6</v>
      </c>
      <c r="M22">
        <v>1.9835856170814599E-7</v>
      </c>
      <c r="N22">
        <v>2.07770516274979E-8</v>
      </c>
      <c r="O22">
        <v>1.9159622759602001E-8</v>
      </c>
      <c r="P22">
        <v>2.4444737692088002E-10</v>
      </c>
      <c r="Q22">
        <v>2.13831364747503E-4</v>
      </c>
      <c r="R22">
        <v>9.0959499462266599E-2</v>
      </c>
      <c r="S22">
        <v>0.17563715317934001</v>
      </c>
      <c r="T22">
        <v>3.5218072618861403E-2</v>
      </c>
      <c r="U22">
        <v>1.81219019016185E-9</v>
      </c>
      <c r="V22">
        <v>0.41802124578965699</v>
      </c>
      <c r="W22">
        <v>1.8968882816605099E-15</v>
      </c>
      <c r="X22">
        <v>1.9445938397679399E-2</v>
      </c>
    </row>
    <row r="23" spans="1:24" x14ac:dyDescent="0.3">
      <c r="A23" t="s">
        <v>24</v>
      </c>
      <c r="B23">
        <v>3.7409715245966899E-5</v>
      </c>
      <c r="C23">
        <v>1.04362181736681E-4</v>
      </c>
      <c r="D23">
        <v>120</v>
      </c>
      <c r="E23">
        <v>9.0439670979976597E-6</v>
      </c>
      <c r="F23">
        <v>-3.61758683919907E-5</v>
      </c>
      <c r="G23">
        <v>-3.0000000000000001E-6</v>
      </c>
      <c r="H23">
        <v>3.7409715245966397E-5</v>
      </c>
      <c r="I23">
        <v>1.04362181736681E-4</v>
      </c>
      <c r="J23">
        <v>0.358460455918371</v>
      </c>
      <c r="K23">
        <v>8.7539436766032297E-7</v>
      </c>
      <c r="L23">
        <v>1.43453759205719E-6</v>
      </c>
      <c r="M23">
        <v>3.9082674603700101E-7</v>
      </c>
      <c r="N23">
        <v>1.99967805614189E-8</v>
      </c>
      <c r="O23">
        <v>2.0950097621073498E-8</v>
      </c>
      <c r="P23">
        <v>3.0939343120223199E-10</v>
      </c>
      <c r="Q23">
        <v>1.76949660987789E-4</v>
      </c>
      <c r="R23">
        <v>0.175132489507521</v>
      </c>
      <c r="S23">
        <v>0.34679746924243399</v>
      </c>
      <c r="T23">
        <v>4.4634993183835701E-2</v>
      </c>
      <c r="U23">
        <v>1.97768815582449E-9</v>
      </c>
      <c r="V23">
        <v>0.49250344489020598</v>
      </c>
      <c r="W23">
        <v>2.7988979720189299E-15</v>
      </c>
      <c r="X23">
        <v>2.95025984752805E-2</v>
      </c>
    </row>
    <row r="24" spans="1:24" x14ac:dyDescent="0.3">
      <c r="A24" t="s">
        <v>24</v>
      </c>
      <c r="B24">
        <v>2.8895432246604598E-5</v>
      </c>
      <c r="C24">
        <v>9.4023389280829106E-5</v>
      </c>
      <c r="D24">
        <v>120</v>
      </c>
      <c r="E24">
        <v>2.55010219812393E-5</v>
      </c>
      <c r="F24">
        <v>-6.37525549530983E-6</v>
      </c>
      <c r="G24">
        <v>1.2E-5</v>
      </c>
      <c r="H24">
        <v>2.8895432246604802E-5</v>
      </c>
      <c r="I24">
        <v>9.4023389280829296E-5</v>
      </c>
      <c r="J24">
        <v>0.30732174693575298</v>
      </c>
      <c r="K24">
        <v>7.8173682508210601E-7</v>
      </c>
      <c r="L24">
        <v>1.34833365658394E-6</v>
      </c>
      <c r="M24">
        <v>2.4819094456874597E-7</v>
      </c>
      <c r="N24">
        <v>4.1368418497658701E-8</v>
      </c>
      <c r="O24">
        <v>2.63402523861217E-8</v>
      </c>
      <c r="P24">
        <v>3.5475078581203098E-10</v>
      </c>
      <c r="Q24">
        <v>1.6205304458056301E-4</v>
      </c>
      <c r="R24">
        <v>0.20547409930792099</v>
      </c>
      <c r="S24">
        <v>0.32834823951583803</v>
      </c>
      <c r="T24">
        <v>6.6742573645430903E-2</v>
      </c>
      <c r="U24">
        <v>1.91999194705931E-9</v>
      </c>
      <c r="V24">
        <v>0.51272971571037196</v>
      </c>
      <c r="W24">
        <v>2.8980975588455399E-15</v>
      </c>
      <c r="X24">
        <v>3.1988308873507301E-2</v>
      </c>
    </row>
    <row r="25" spans="1:24" x14ac:dyDescent="0.3">
      <c r="A25" t="s">
        <v>24</v>
      </c>
      <c r="B25">
        <v>3.9559478481782799E-5</v>
      </c>
      <c r="C25">
        <v>8.5488003522763697E-5</v>
      </c>
      <c r="D25">
        <v>120</v>
      </c>
      <c r="E25">
        <v>2.0015337020158801E-5</v>
      </c>
      <c r="F25">
        <v>-3.2914109766483301E-5</v>
      </c>
      <c r="G25">
        <v>9.0000000000000002E-6</v>
      </c>
      <c r="H25">
        <v>3.9559478481783002E-5</v>
      </c>
      <c r="I25">
        <v>8.5488003522765107E-5</v>
      </c>
      <c r="J25">
        <v>0.46274888699732503</v>
      </c>
      <c r="K25">
        <v>7.5423709957523704E-7</v>
      </c>
      <c r="L25">
        <v>1.01673484422187E-6</v>
      </c>
      <c r="M25">
        <v>2.14655852687805E-7</v>
      </c>
      <c r="N25">
        <v>1.9382994150897401E-8</v>
      </c>
      <c r="O25">
        <v>1.5323337771493202E-8</v>
      </c>
      <c r="P25">
        <v>3.2741202028773701E-10</v>
      </c>
      <c r="Q25">
        <v>2.4750881610769403E-4</v>
      </c>
      <c r="R25">
        <v>0.13406163871768501</v>
      </c>
      <c r="S25">
        <v>0.32329981664469098</v>
      </c>
      <c r="T25">
        <v>1.7416677218931802E-2</v>
      </c>
      <c r="U25">
        <v>2.0501766108498301E-9</v>
      </c>
      <c r="V25">
        <v>0.48753265261766099</v>
      </c>
      <c r="W25">
        <v>2.93628892874061E-15</v>
      </c>
      <c r="X25">
        <v>3.3126626946084203E-2</v>
      </c>
    </row>
    <row r="26" spans="1:24" x14ac:dyDescent="0.3">
      <c r="A26" t="s">
        <v>24</v>
      </c>
      <c r="B26">
        <v>2.4972415114894201E-5</v>
      </c>
      <c r="C26">
        <v>7.7126072128740894E-5</v>
      </c>
      <c r="D26">
        <v>120</v>
      </c>
      <c r="E26">
        <v>-6.37525549530983E-6</v>
      </c>
      <c r="F26">
        <v>-2.3721880912780799E-5</v>
      </c>
      <c r="G26">
        <v>4.5000000000000001E-6</v>
      </c>
      <c r="H26">
        <v>2.4972415114894899E-5</v>
      </c>
      <c r="I26">
        <v>7.7126072128739701E-5</v>
      </c>
      <c r="J26">
        <v>0.32378694293170601</v>
      </c>
      <c r="K26">
        <v>7.0845861229509503E-7</v>
      </c>
      <c r="L26">
        <v>9.0691210550605997E-7</v>
      </c>
      <c r="M26">
        <v>1.09457504865613E-7</v>
      </c>
      <c r="N26">
        <v>4.66661339868557E-9</v>
      </c>
      <c r="O26">
        <v>5.9251590737755799E-9</v>
      </c>
      <c r="P26">
        <v>3.1600673699067302E-10</v>
      </c>
      <c r="Q26">
        <v>1.3089721718023101E-4</v>
      </c>
      <c r="R26">
        <v>0.28841614457696202</v>
      </c>
      <c r="S26">
        <v>0.41768450427502302</v>
      </c>
      <c r="T26">
        <v>9.4704261109214899E-2</v>
      </c>
      <c r="U26">
        <v>1.9764344677757302E-9</v>
      </c>
      <c r="V26">
        <v>0.51212852333187897</v>
      </c>
      <c r="W26">
        <v>2.9589550451608199E-15</v>
      </c>
      <c r="X26">
        <v>3.2961288649091099E-2</v>
      </c>
    </row>
    <row r="27" spans="1:24" x14ac:dyDescent="0.3">
      <c r="A27" t="s">
        <v>24</v>
      </c>
      <c r="B27">
        <v>3.0824043167739601E-5</v>
      </c>
      <c r="C27">
        <v>7.0756998639988003E-5</v>
      </c>
      <c r="D27">
        <v>120</v>
      </c>
      <c r="E27">
        <v>2.3425357401371001E-5</v>
      </c>
      <c r="F27">
        <v>4.5961144268512702E-6</v>
      </c>
      <c r="G27">
        <v>1.95E-5</v>
      </c>
      <c r="H27">
        <v>3.0824043167739702E-5</v>
      </c>
      <c r="I27">
        <v>7.0756998639988301E-5</v>
      </c>
      <c r="J27">
        <v>0.43563242873786201</v>
      </c>
      <c r="K27">
        <v>6.0860299341636099E-7</v>
      </c>
      <c r="L27">
        <v>9.0016268866020601E-7</v>
      </c>
      <c r="M27">
        <v>2.1746857943716401E-7</v>
      </c>
      <c r="N27">
        <v>1.5268977103321398E-8</v>
      </c>
      <c r="O27">
        <v>1.78503939149408E-8</v>
      </c>
      <c r="P27">
        <v>2.5126793730667902E-10</v>
      </c>
      <c r="Q27">
        <v>1.2388639208862201E-4</v>
      </c>
      <c r="R27">
        <v>0.256063430287293</v>
      </c>
      <c r="S27">
        <v>0.51979712258298505</v>
      </c>
      <c r="T27">
        <v>9.5094796752616603E-2</v>
      </c>
      <c r="U27">
        <v>1.8799026581898802E-9</v>
      </c>
      <c r="V27">
        <v>0.50507694287138005</v>
      </c>
      <c r="W27">
        <v>2.7257747818054301E-15</v>
      </c>
      <c r="X27">
        <v>2.8792588509125101E-2</v>
      </c>
    </row>
    <row r="28" spans="1:24" x14ac:dyDescent="0.3">
      <c r="A28" t="s">
        <v>24</v>
      </c>
      <c r="B28">
        <v>2.1231076788258702E-5</v>
      </c>
      <c r="C28">
        <v>6.3794978468686194E-5</v>
      </c>
      <c r="D28">
        <v>100</v>
      </c>
      <c r="E28">
        <v>1.31952962577343E-5</v>
      </c>
      <c r="F28">
        <v>-1.6012269616127E-5</v>
      </c>
      <c r="G28">
        <v>-4.5000000000000001E-6</v>
      </c>
      <c r="H28">
        <v>2.1231076788258298E-5</v>
      </c>
      <c r="I28">
        <v>6.3794978468686506E-5</v>
      </c>
      <c r="J28">
        <v>0.33280169220026501</v>
      </c>
      <c r="K28">
        <v>6.9266106898015801E-7</v>
      </c>
      <c r="L28">
        <v>1.0722470759748799E-6</v>
      </c>
      <c r="M28">
        <v>2.7836343562812001E-7</v>
      </c>
      <c r="N28">
        <v>2.3368446920069598E-8</v>
      </c>
      <c r="O28">
        <v>2.2757684659058498E-8</v>
      </c>
      <c r="P28">
        <v>2.6402037548657302E-10</v>
      </c>
      <c r="Q28">
        <v>1.29366234416763E-4</v>
      </c>
      <c r="R28">
        <v>0.24845892762598501</v>
      </c>
      <c r="S28">
        <v>0.36092578800775599</v>
      </c>
      <c r="T28">
        <v>6.1271281996435598E-2</v>
      </c>
      <c r="U28">
        <v>1.6264322650713801E-9</v>
      </c>
      <c r="V28">
        <v>0.509760881578605</v>
      </c>
      <c r="W28">
        <v>2.2351058030014301E-15</v>
      </c>
      <c r="X28">
        <v>3.2746926153505801E-2</v>
      </c>
    </row>
    <row r="29" spans="1:24" x14ac:dyDescent="0.3">
      <c r="A29" t="s">
        <v>24</v>
      </c>
      <c r="B29">
        <v>8.1575749152987106E-6</v>
      </c>
      <c r="C29">
        <v>7.5870806274242104E-5</v>
      </c>
      <c r="D29">
        <v>100</v>
      </c>
      <c r="E29">
        <v>7.5613495409488697E-6</v>
      </c>
      <c r="F29">
        <v>2.6687116026878398E-6</v>
      </c>
      <c r="G29">
        <v>-1.5E-6</v>
      </c>
      <c r="H29">
        <v>8.1575749152997897E-6</v>
      </c>
      <c r="I29">
        <v>7.5870806274243405E-5</v>
      </c>
      <c r="J29">
        <v>0.107519285953194</v>
      </c>
      <c r="K29">
        <v>8.0277635685161503E-7</v>
      </c>
      <c r="L29">
        <v>1.05109232342125E-6</v>
      </c>
      <c r="M29">
        <v>2.7854354404706798E-7</v>
      </c>
      <c r="N29">
        <v>3.1353049253967803E-8</v>
      </c>
      <c r="O29">
        <v>2.6044270260589201E-8</v>
      </c>
      <c r="P29">
        <v>2.5820259239506399E-10</v>
      </c>
      <c r="Q29">
        <v>1.33915248712793E-4</v>
      </c>
      <c r="R29">
        <v>0.25237418438326398</v>
      </c>
      <c r="S29">
        <v>0.46156817580244902</v>
      </c>
      <c r="T29">
        <v>6.8925352674739704E-2</v>
      </c>
      <c r="U29">
        <v>1.6139112984728199E-9</v>
      </c>
      <c r="V29">
        <v>0.53868037382852596</v>
      </c>
      <c r="W29">
        <v>2.4082544582098001E-15</v>
      </c>
      <c r="X29">
        <v>3.0615761215366698E-2</v>
      </c>
    </row>
    <row r="30" spans="1:24" x14ac:dyDescent="0.3">
      <c r="A30" t="s">
        <v>24</v>
      </c>
      <c r="B30">
        <v>3.9355365353291002E-5</v>
      </c>
      <c r="C30">
        <v>9.5908545806061199E-5</v>
      </c>
      <c r="D30">
        <v>120</v>
      </c>
      <c r="E30">
        <v>2.2980572134256401E-5</v>
      </c>
      <c r="F30">
        <v>5.3374232053756703E-6</v>
      </c>
      <c r="G30">
        <v>3.15E-5</v>
      </c>
      <c r="H30">
        <v>3.93553653532913E-5</v>
      </c>
      <c r="I30">
        <v>9.5908545806062094E-5</v>
      </c>
      <c r="J30">
        <v>0.41034263446004399</v>
      </c>
      <c r="K30">
        <v>8.2850074217065102E-7</v>
      </c>
      <c r="L30">
        <v>1.47784007195291E-6</v>
      </c>
      <c r="M30">
        <v>3.2199099683245302E-7</v>
      </c>
      <c r="N30">
        <v>2.4815185221352199E-8</v>
      </c>
      <c r="O30">
        <v>2.4414915888470901E-8</v>
      </c>
      <c r="P30">
        <v>1.9416615551322899E-10</v>
      </c>
      <c r="Q30">
        <v>1.26846584356623E-4</v>
      </c>
      <c r="R30">
        <v>0.16651080744735899</v>
      </c>
      <c r="S30">
        <v>0.32093646057759201</v>
      </c>
      <c r="T30">
        <v>9.8052993821291901E-2</v>
      </c>
      <c r="U30">
        <v>1.36330878678547E-9</v>
      </c>
      <c r="V30">
        <v>0.49660989825681201</v>
      </c>
      <c r="W30">
        <v>1.6251398218694E-15</v>
      </c>
      <c r="X30">
        <v>2.6615953255293302E-2</v>
      </c>
    </row>
    <row r="31" spans="1:24" x14ac:dyDescent="0.3">
      <c r="A31" t="s">
        <v>24</v>
      </c>
      <c r="B31">
        <v>5.4611288091613299E-5</v>
      </c>
      <c r="C31">
        <v>8.96054771965457E-5</v>
      </c>
      <c r="D31">
        <v>162</v>
      </c>
      <c r="E31">
        <v>-5.3344578936696098E-5</v>
      </c>
      <c r="F31">
        <v>1.0793455660343201E-5</v>
      </c>
      <c r="G31">
        <v>4.5000000000000001E-6</v>
      </c>
      <c r="H31">
        <v>5.4611288091613299E-5</v>
      </c>
      <c r="I31">
        <v>8.9605477196544304E-5</v>
      </c>
      <c r="J31">
        <v>0.60946372699770002</v>
      </c>
      <c r="K31">
        <v>5.94177758181173E-7</v>
      </c>
      <c r="L31">
        <v>1.10024974460883E-6</v>
      </c>
      <c r="M31">
        <v>1.72096304523811E-7</v>
      </c>
      <c r="N31">
        <v>2.9738427761529099E-8</v>
      </c>
      <c r="O31">
        <v>1.5227741526389799E-8</v>
      </c>
      <c r="P31">
        <v>4.05945451010196E-10</v>
      </c>
      <c r="Q31">
        <v>1.4184058487329599E-4</v>
      </c>
      <c r="R31">
        <v>0.30704097779666201</v>
      </c>
      <c r="S31">
        <v>0.45083862515130602</v>
      </c>
      <c r="T31">
        <v>0.105329469310969</v>
      </c>
      <c r="U31">
        <v>2.6214889102814802E-9</v>
      </c>
      <c r="V31">
        <v>0.55566940406443799</v>
      </c>
      <c r="W31">
        <v>5.1536594100925802E-15</v>
      </c>
      <c r="X31">
        <v>4.2374812759736202E-2</v>
      </c>
    </row>
    <row r="32" spans="1:24" x14ac:dyDescent="0.3">
      <c r="A32" t="s">
        <v>24</v>
      </c>
      <c r="B32">
        <v>5.5997957403586097E-5</v>
      </c>
      <c r="C32">
        <v>7.7128430070204802E-5</v>
      </c>
      <c r="D32">
        <v>162</v>
      </c>
      <c r="E32">
        <v>-8.4894680097699203E-5</v>
      </c>
      <c r="F32">
        <v>-3.0927401795983302E-5</v>
      </c>
      <c r="G32">
        <v>6.0000000000000002E-6</v>
      </c>
      <c r="H32">
        <v>9.0551702859420995E-5</v>
      </c>
      <c r="I32">
        <v>1.1627792516953201E-4</v>
      </c>
      <c r="J32">
        <v>0.778752310272116</v>
      </c>
      <c r="K32">
        <v>4.87462093073602E-7</v>
      </c>
      <c r="L32">
        <v>7.5214016790231305E-7</v>
      </c>
      <c r="M32">
        <v>1.5225099672190399E-7</v>
      </c>
      <c r="N32">
        <v>1.95846709420433E-8</v>
      </c>
      <c r="O32">
        <v>1.15101807407749E-8</v>
      </c>
      <c r="P32">
        <v>4.57368399533209E-10</v>
      </c>
      <c r="Q32">
        <v>1.58396320650382E-4</v>
      </c>
      <c r="R32">
        <v>0.28329067607299102</v>
      </c>
      <c r="S32">
        <v>0.633224562183208</v>
      </c>
      <c r="T32">
        <v>8.3022658024110504E-2</v>
      </c>
      <c r="U32">
        <v>2.88167430317233E-9</v>
      </c>
      <c r="V32">
        <v>0.52887343660044495</v>
      </c>
      <c r="W32">
        <v>5.6157191603568E-15</v>
      </c>
      <c r="X32">
        <v>3.9227051924693203E-2</v>
      </c>
    </row>
    <row r="33" spans="1:24" x14ac:dyDescent="0.3">
      <c r="A33" t="s">
        <v>24</v>
      </c>
      <c r="B33">
        <v>5.5997957403586097E-5</v>
      </c>
      <c r="C33">
        <v>7.7128430070204802E-5</v>
      </c>
      <c r="D33">
        <v>162</v>
      </c>
      <c r="E33">
        <v>-7.4308790892362595E-5</v>
      </c>
      <c r="F33">
        <v>-3.1134968250989899E-6</v>
      </c>
      <c r="G33">
        <v>1.5E-6</v>
      </c>
      <c r="H33">
        <v>7.4389113896891995E-5</v>
      </c>
      <c r="I33">
        <v>9.6576526401237099E-5</v>
      </c>
      <c r="J33">
        <v>0.77026081459830897</v>
      </c>
      <c r="K33">
        <v>4.87462093073602E-7</v>
      </c>
      <c r="L33">
        <v>7.5214016790231305E-7</v>
      </c>
      <c r="M33">
        <v>1.5225099672190399E-7</v>
      </c>
      <c r="N33">
        <v>1.95846709420433E-8</v>
      </c>
      <c r="O33">
        <v>1.15101807407749E-8</v>
      </c>
      <c r="P33">
        <v>4.57368399533209E-10</v>
      </c>
      <c r="Q33">
        <v>1.58396320650382E-4</v>
      </c>
      <c r="R33">
        <v>0.28329067607299102</v>
      </c>
      <c r="S33">
        <v>0.633224562183208</v>
      </c>
      <c r="T33">
        <v>8.3022658024110504E-2</v>
      </c>
      <c r="U33">
        <v>2.88167430317233E-9</v>
      </c>
      <c r="V33">
        <v>0.52887343660044495</v>
      </c>
      <c r="W33">
        <v>5.6157191603568E-15</v>
      </c>
      <c r="X33">
        <v>3.9227051924693203E-2</v>
      </c>
    </row>
    <row r="34" spans="1:24" x14ac:dyDescent="0.3">
      <c r="A34" t="s">
        <v>24</v>
      </c>
      <c r="B34">
        <v>3.2889951126300999E-5</v>
      </c>
      <c r="C34">
        <v>8.8890148179375994E-5</v>
      </c>
      <c r="D34">
        <v>182</v>
      </c>
      <c r="E34">
        <v>-3.2795499891042697E-5</v>
      </c>
      <c r="F34">
        <v>-2.49079746007919E-6</v>
      </c>
      <c r="G34">
        <v>0</v>
      </c>
      <c r="H34">
        <v>3.2889951126301799E-5</v>
      </c>
      <c r="I34">
        <v>8.8890148179375804E-5</v>
      </c>
      <c r="J34">
        <v>0.37000670827920701</v>
      </c>
      <c r="K34">
        <v>4.9127952897959098E-7</v>
      </c>
      <c r="L34">
        <v>6.8404278426735104E-7</v>
      </c>
      <c r="M34">
        <v>1.2224089311191701E-7</v>
      </c>
      <c r="N34">
        <v>1.0236748276250599E-8</v>
      </c>
      <c r="O34">
        <v>8.1090255291736195E-9</v>
      </c>
      <c r="P34">
        <v>4.03678283963045E-10</v>
      </c>
      <c r="Q34">
        <v>1.1539489816599699E-4</v>
      </c>
      <c r="R34">
        <v>0.39064039609523599</v>
      </c>
      <c r="S34">
        <v>0.54562023251861202</v>
      </c>
      <c r="T34">
        <v>0.25544544853998302</v>
      </c>
      <c r="U34">
        <v>2.5624680382634701E-9</v>
      </c>
      <c r="V34">
        <v>0.57507432436738504</v>
      </c>
      <c r="W34">
        <v>5.3174325492752503E-15</v>
      </c>
      <c r="X34">
        <v>4.0923558018504599E-2</v>
      </c>
    </row>
    <row r="35" spans="1:24" x14ac:dyDescent="0.3">
      <c r="A35" t="s">
        <v>24</v>
      </c>
      <c r="B35">
        <v>2.2737732289229E-5</v>
      </c>
      <c r="C35">
        <v>3.3636511892986198E-5</v>
      </c>
      <c r="D35">
        <v>102</v>
      </c>
      <c r="E35">
        <v>-1.99263796806335E-5</v>
      </c>
      <c r="F35">
        <v>3.1134968250989899E-6</v>
      </c>
      <c r="G35">
        <v>1.0499999999999999E-5</v>
      </c>
      <c r="H35">
        <v>2.27377322892294E-5</v>
      </c>
      <c r="I35">
        <v>3.3636511892985398E-5</v>
      </c>
      <c r="J35">
        <v>0.67598365614037303</v>
      </c>
      <c r="K35">
        <v>3.5578592178232901E-7</v>
      </c>
      <c r="L35">
        <v>4.8975293640368003E-7</v>
      </c>
      <c r="M35">
        <v>1.05521518747558E-7</v>
      </c>
      <c r="N35">
        <v>9.5156122641577606E-9</v>
      </c>
      <c r="O35">
        <v>7.8972321827210597E-9</v>
      </c>
      <c r="P35">
        <v>5.11735409994563E-10</v>
      </c>
      <c r="Q35">
        <v>1.4386587574058499E-4</v>
      </c>
      <c r="R35">
        <v>0.34897487704772301</v>
      </c>
      <c r="S35">
        <v>0.51210997702438998</v>
      </c>
      <c r="T35">
        <v>0.19070566367549399</v>
      </c>
      <c r="U35">
        <v>3.8956246690621101E-9</v>
      </c>
      <c r="V35">
        <v>0.48571743484660701</v>
      </c>
      <c r="W35">
        <v>7.5656072853140605E-15</v>
      </c>
      <c r="X35">
        <v>3.01723410891831E-2</v>
      </c>
    </row>
    <row r="36" spans="1:24" x14ac:dyDescent="0.3">
      <c r="A36" t="s">
        <v>25</v>
      </c>
      <c r="B36">
        <v>1.5301387242312101E-5</v>
      </c>
      <c r="C36">
        <v>7.3063559322970197E-5</v>
      </c>
      <c r="D36">
        <v>178</v>
      </c>
      <c r="E36">
        <v>-4.6125879883766198E-7</v>
      </c>
      <c r="F36">
        <v>1.4068393364548699E-5</v>
      </c>
      <c r="G36">
        <v>-6.0000000000000002E-6</v>
      </c>
      <c r="H36">
        <v>1.5301387242311799E-5</v>
      </c>
      <c r="I36">
        <v>7.3063559322971593E-5</v>
      </c>
      <c r="J36">
        <v>0.209425702554036</v>
      </c>
      <c r="K36">
        <v>3.93235248989837E-7</v>
      </c>
      <c r="L36">
        <v>6.2013301799142805E-7</v>
      </c>
      <c r="M36">
        <v>1.39251745297146E-7</v>
      </c>
      <c r="N36">
        <v>1.48066432172281E-8</v>
      </c>
      <c r="O36">
        <v>8.40024189665623E-9</v>
      </c>
      <c r="P36">
        <v>2.6223694297408801E-10</v>
      </c>
      <c r="Q36">
        <v>9.4596098583224998E-5</v>
      </c>
      <c r="R36">
        <v>0.36855437995072499</v>
      </c>
      <c r="S36">
        <v>0.44737488514441198</v>
      </c>
      <c r="T36">
        <v>0.31262680601689202</v>
      </c>
      <c r="U36">
        <v>2.0429265213760699E-9</v>
      </c>
      <c r="V36">
        <v>0.52542846799057097</v>
      </c>
      <c r="W36">
        <v>3.299934543077E-15</v>
      </c>
      <c r="X36">
        <v>3.5733424966245403E-2</v>
      </c>
    </row>
    <row r="37" spans="1:24" x14ac:dyDescent="0.3">
      <c r="A37" t="s">
        <v>25</v>
      </c>
      <c r="B37">
        <v>1.5432814302728099E-5</v>
      </c>
      <c r="C37">
        <v>7.7352209729681702E-5</v>
      </c>
      <c r="D37">
        <v>178</v>
      </c>
      <c r="E37">
        <v>-7.1495113819837597E-6</v>
      </c>
      <c r="F37">
        <v>8.7639171779155698E-6</v>
      </c>
      <c r="G37">
        <v>-1.0499999999999999E-5</v>
      </c>
      <c r="H37">
        <v>1.5432814302727801E-5</v>
      </c>
      <c r="I37">
        <v>7.7352209729680997E-5</v>
      </c>
      <c r="J37">
        <v>0.199513554385325</v>
      </c>
      <c r="K37">
        <v>4.25406694757699E-7</v>
      </c>
      <c r="L37">
        <v>5.9914959387070002E-7</v>
      </c>
      <c r="M37">
        <v>8.5425219445901701E-8</v>
      </c>
      <c r="N37">
        <v>9.3376012953049403E-9</v>
      </c>
      <c r="O37">
        <v>4.5622625084643902E-9</v>
      </c>
      <c r="P37">
        <v>4.5033777562460199E-10</v>
      </c>
      <c r="Q37">
        <v>1.2065961338984599E-4</v>
      </c>
      <c r="R37">
        <v>0.414582844034946</v>
      </c>
      <c r="S37">
        <v>0.55944927435798197</v>
      </c>
      <c r="T37">
        <v>0.218903376053382</v>
      </c>
      <c r="U37">
        <v>2.8329493539117698E-9</v>
      </c>
      <c r="V37">
        <v>0.58452133523556304</v>
      </c>
      <c r="W37">
        <v>6.19465763855243E-15</v>
      </c>
      <c r="X37">
        <v>4.6742160303126598E-2</v>
      </c>
    </row>
    <row r="38" spans="1:24" x14ac:dyDescent="0.3">
      <c r="A38" t="s">
        <v>25</v>
      </c>
      <c r="B38">
        <v>1.2187975316307901E-5</v>
      </c>
      <c r="C38">
        <v>8.3926920227929606E-5</v>
      </c>
      <c r="D38">
        <v>178</v>
      </c>
      <c r="E38">
        <v>-2.7675527930259702E-6</v>
      </c>
      <c r="F38">
        <v>5.5351055860519404E-6</v>
      </c>
      <c r="G38">
        <v>-1.0499999999999999E-5</v>
      </c>
      <c r="H38">
        <v>1.2187975316307801E-5</v>
      </c>
      <c r="I38">
        <v>8.3926920227930297E-5</v>
      </c>
      <c r="J38">
        <v>0.145221286366848</v>
      </c>
      <c r="K38">
        <v>4.4841523848021699E-7</v>
      </c>
      <c r="L38">
        <v>7.37137679184315E-7</v>
      </c>
      <c r="M38">
        <v>1.13999444734312E-7</v>
      </c>
      <c r="N38">
        <v>8.6664337785777003E-9</v>
      </c>
      <c r="O38">
        <v>7.6833603138271105E-9</v>
      </c>
      <c r="P38">
        <v>4.5383767235246198E-10</v>
      </c>
      <c r="Q38">
        <v>1.3135586863701601E-4</v>
      </c>
      <c r="R38">
        <v>0.33458540135994203</v>
      </c>
      <c r="S38">
        <v>0.38991222467703701</v>
      </c>
      <c r="T38">
        <v>0.25432343108651401</v>
      </c>
      <c r="U38">
        <v>2.5260522652551799E-9</v>
      </c>
      <c r="V38">
        <v>0.53211659810409195</v>
      </c>
      <c r="W38">
        <v>4.6302995430548303E-15</v>
      </c>
      <c r="X38">
        <v>3.61739806211335E-2</v>
      </c>
    </row>
    <row r="39" spans="1:24" x14ac:dyDescent="0.3">
      <c r="A39" t="s">
        <v>25</v>
      </c>
      <c r="B39">
        <v>1.08721674623922E-5</v>
      </c>
      <c r="C39">
        <v>7.8114144706390796E-5</v>
      </c>
      <c r="D39">
        <v>178</v>
      </c>
      <c r="E39">
        <v>-7.8413995802402505E-6</v>
      </c>
      <c r="F39">
        <v>7.38014078140259E-6</v>
      </c>
      <c r="G39">
        <v>-1.5E-6</v>
      </c>
      <c r="H39">
        <v>1.0872167462392799E-5</v>
      </c>
      <c r="I39">
        <v>7.8114144706390796E-5</v>
      </c>
      <c r="J39">
        <v>0.13918308269594801</v>
      </c>
      <c r="K39">
        <v>4.2163105243786198E-7</v>
      </c>
      <c r="L39">
        <v>7.4205648267184796E-7</v>
      </c>
      <c r="M39">
        <v>1.4422264908039301E-7</v>
      </c>
      <c r="N39">
        <v>1.39717720299833E-8</v>
      </c>
      <c r="O39">
        <v>7.6250092073112808E-9</v>
      </c>
      <c r="P39">
        <v>5.0088947547502899E-10</v>
      </c>
      <c r="Q39">
        <v>1.6132894656855699E-4</v>
      </c>
      <c r="R39">
        <v>0.250185102209181</v>
      </c>
      <c r="S39">
        <v>0.34100417116142201</v>
      </c>
      <c r="T39">
        <v>0.169697083995444</v>
      </c>
      <c r="U39">
        <v>2.7744997737172801E-9</v>
      </c>
      <c r="V39">
        <v>0.50893537233935804</v>
      </c>
      <c r="W39">
        <v>4.9661938870736002E-15</v>
      </c>
      <c r="X39">
        <v>2.5948825709111199E-2</v>
      </c>
    </row>
    <row r="40" spans="1:24" x14ac:dyDescent="0.3">
      <c r="A40" t="s">
        <v>25</v>
      </c>
      <c r="B40">
        <v>1.5027609268338601E-5</v>
      </c>
      <c r="C40">
        <v>7.1288159026147799E-5</v>
      </c>
      <c r="D40">
        <v>178</v>
      </c>
      <c r="E40">
        <v>-1.2915246367454501E-5</v>
      </c>
      <c r="F40">
        <v>6.2269937843084303E-6</v>
      </c>
      <c r="G40">
        <v>-4.5000000000000001E-6</v>
      </c>
      <c r="H40">
        <v>1.5027609268338801E-5</v>
      </c>
      <c r="I40">
        <v>7.1288159026145902E-5</v>
      </c>
      <c r="J40">
        <v>0.21080091664069001</v>
      </c>
      <c r="K40">
        <v>3.8887455241145701E-7</v>
      </c>
      <c r="L40">
        <v>7.0924028689593898E-7</v>
      </c>
      <c r="M40">
        <v>1.45314277981354E-7</v>
      </c>
      <c r="N40">
        <v>1.9930053325312901E-8</v>
      </c>
      <c r="O40">
        <v>1.1079172564007399E-8</v>
      </c>
      <c r="P40">
        <v>1.9482403852287699E-10</v>
      </c>
      <c r="Q40">
        <v>8.4228561402224507E-5</v>
      </c>
      <c r="R40">
        <v>0.381370833657659</v>
      </c>
      <c r="S40">
        <v>0.471075873000812</v>
      </c>
      <c r="T40">
        <v>0.162790166462675</v>
      </c>
      <c r="U40">
        <v>1.2524491667084599E-9</v>
      </c>
      <c r="V40">
        <v>0.57654435093868295</v>
      </c>
      <c r="W40">
        <v>1.8191910016249199E-15</v>
      </c>
      <c r="X40">
        <v>4.2620283249952901E-2</v>
      </c>
    </row>
    <row r="41" spans="1:24" x14ac:dyDescent="0.3">
      <c r="A41" t="s">
        <v>25</v>
      </c>
      <c r="B41">
        <v>1.1322001011387799E-5</v>
      </c>
      <c r="C41">
        <v>7.2694529724243805E-5</v>
      </c>
      <c r="D41">
        <v>178</v>
      </c>
      <c r="E41">
        <v>-6.2269937843084303E-6</v>
      </c>
      <c r="F41">
        <v>9.4558053761720707E-6</v>
      </c>
      <c r="G41">
        <v>0</v>
      </c>
      <c r="H41">
        <v>1.13220010113875E-5</v>
      </c>
      <c r="I41">
        <v>7.2694529724244198E-5</v>
      </c>
      <c r="J41">
        <v>0.15574763402880301</v>
      </c>
      <c r="K41">
        <v>4.1047611108290598E-7</v>
      </c>
      <c r="L41">
        <v>6.8585182979537604E-7</v>
      </c>
      <c r="M41">
        <v>1.14718008270586E-7</v>
      </c>
      <c r="N41">
        <v>8.5341181684037902E-9</v>
      </c>
      <c r="O41">
        <v>6.7668064666285503E-9</v>
      </c>
      <c r="P41">
        <v>3.4656424194595899E-10</v>
      </c>
      <c r="Q41">
        <v>1.16330091339067E-4</v>
      </c>
      <c r="R41">
        <v>0.39946351463250401</v>
      </c>
      <c r="S41">
        <v>0.53205438899312796</v>
      </c>
      <c r="T41">
        <v>8.4133167872133499E-2</v>
      </c>
      <c r="U41">
        <v>2.0563639368785102E-9</v>
      </c>
      <c r="V41">
        <v>0.55702769198633895</v>
      </c>
      <c r="W41">
        <v>3.6299567199414304E-15</v>
      </c>
      <c r="X41">
        <v>4.0676956373368101E-2</v>
      </c>
    </row>
    <row r="42" spans="1:24" x14ac:dyDescent="0.3">
      <c r="A42" t="s">
        <v>25</v>
      </c>
      <c r="B42">
        <v>1.7165784714201299E-5</v>
      </c>
      <c r="C42">
        <v>6.2803792467607E-5</v>
      </c>
      <c r="D42">
        <v>165</v>
      </c>
      <c r="E42">
        <v>1.16237214803696E-5</v>
      </c>
      <c r="F42">
        <v>3.9437626451253898E-6</v>
      </c>
      <c r="G42">
        <v>1.2E-5</v>
      </c>
      <c r="H42">
        <v>1.71657847142008E-5</v>
      </c>
      <c r="I42">
        <v>6.2803792467607799E-5</v>
      </c>
      <c r="J42">
        <v>0.273324014995661</v>
      </c>
      <c r="K42">
        <v>4.0144763797419E-7</v>
      </c>
      <c r="L42">
        <v>7.48995662695788E-7</v>
      </c>
      <c r="M42">
        <v>1.7188747982153101E-7</v>
      </c>
      <c r="N42">
        <v>6.9546087039790302E-9</v>
      </c>
      <c r="O42">
        <v>8.0745619615278799E-9</v>
      </c>
      <c r="P42">
        <v>4.1771212457839302E-10</v>
      </c>
      <c r="Q42">
        <v>1.4660404232776599E-4</v>
      </c>
      <c r="R42">
        <v>0.27539403767097698</v>
      </c>
      <c r="S42">
        <v>0.45391472007712402</v>
      </c>
      <c r="T42">
        <v>0.109064895173195</v>
      </c>
      <c r="U42">
        <v>2.5811626347565099E-9</v>
      </c>
      <c r="V42">
        <v>0.52265332767762995</v>
      </c>
      <c r="W42">
        <v>4.7122224546744902E-15</v>
      </c>
      <c r="X42">
        <v>3.7091645128638003E-2</v>
      </c>
    </row>
    <row r="43" spans="1:24" x14ac:dyDescent="0.3">
      <c r="A43" t="s">
        <v>25</v>
      </c>
      <c r="B43">
        <v>4.1072058395470299E-5</v>
      </c>
      <c r="C43">
        <v>8.6630649326829002E-5</v>
      </c>
      <c r="D43">
        <v>165</v>
      </c>
      <c r="E43">
        <v>3.0097135975956901E-5</v>
      </c>
      <c r="F43">
        <v>2.1379344865679701E-5</v>
      </c>
      <c r="G43">
        <v>1.8E-5</v>
      </c>
      <c r="H43">
        <v>4.1072058395470103E-5</v>
      </c>
      <c r="I43">
        <v>8.6630649326829002E-5</v>
      </c>
      <c r="J43">
        <v>0.47410539704624299</v>
      </c>
      <c r="K43">
        <v>5.2621568739185405E-7</v>
      </c>
      <c r="L43">
        <v>8.6214340815032695E-7</v>
      </c>
      <c r="M43">
        <v>1.9396175670687101E-7</v>
      </c>
      <c r="N43">
        <v>2.3514605158389601E-8</v>
      </c>
      <c r="O43">
        <v>1.1784615044684301E-8</v>
      </c>
      <c r="P43">
        <v>3.26163766027461E-10</v>
      </c>
      <c r="Q43">
        <v>1.14854090503017E-4</v>
      </c>
      <c r="R43">
        <v>0.32412788815309201</v>
      </c>
      <c r="S43">
        <v>0.52353155872291601</v>
      </c>
      <c r="T43">
        <v>0.23405865258637501</v>
      </c>
      <c r="U43">
        <v>2.1139428038182801E-9</v>
      </c>
      <c r="V43">
        <v>0.55820994826846304</v>
      </c>
      <c r="W43">
        <v>3.7808935927165403E-15</v>
      </c>
      <c r="X43">
        <v>3.68653520228873E-2</v>
      </c>
    </row>
    <row r="44" spans="1:24" x14ac:dyDescent="0.3">
      <c r="A44" t="s">
        <v>25</v>
      </c>
      <c r="B44">
        <v>9.3266745249823002E-6</v>
      </c>
      <c r="C44">
        <v>3.5209846502507597E-5</v>
      </c>
      <c r="D44">
        <v>100</v>
      </c>
      <c r="E44">
        <v>7.2648259252309802E-6</v>
      </c>
      <c r="F44">
        <v>3.7361961901187899E-6</v>
      </c>
      <c r="G44">
        <v>4.5000000000000001E-6</v>
      </c>
      <c r="H44">
        <v>9.3266745249829694E-6</v>
      </c>
      <c r="I44">
        <v>3.5209846502508498E-5</v>
      </c>
      <c r="J44">
        <v>0.264888247221371</v>
      </c>
      <c r="K44">
        <v>3.2511459605644302E-7</v>
      </c>
      <c r="L44">
        <v>5.6618413278057105E-7</v>
      </c>
      <c r="M44">
        <v>1.2053476836206399E-7</v>
      </c>
      <c r="N44">
        <v>1.6445748271175801E-8</v>
      </c>
      <c r="O44">
        <v>1.1173315619433799E-8</v>
      </c>
      <c r="P44">
        <v>4.64616057703368E-10</v>
      </c>
      <c r="Q44">
        <v>1.3851290133016199E-4</v>
      </c>
      <c r="R44">
        <v>0.35209706420547598</v>
      </c>
      <c r="S44">
        <v>0.57408806623262398</v>
      </c>
      <c r="T44">
        <v>0.104241392823494</v>
      </c>
      <c r="U44">
        <v>2.6044938688855698E-9</v>
      </c>
      <c r="V44">
        <v>0.57121499299434897</v>
      </c>
      <c r="W44">
        <v>5.4456241867094698E-15</v>
      </c>
      <c r="X44">
        <v>4.30344632231986E-2</v>
      </c>
    </row>
    <row r="45" spans="1:24" x14ac:dyDescent="0.3">
      <c r="A45" t="s">
        <v>25</v>
      </c>
      <c r="B45">
        <v>1.88793808997077E-5</v>
      </c>
      <c r="C45">
        <v>6.1270294478322099E-5</v>
      </c>
      <c r="D45">
        <v>124</v>
      </c>
      <c r="E45">
        <v>7.2648259252309802E-6</v>
      </c>
      <c r="F45">
        <v>1.39069524854422E-5</v>
      </c>
      <c r="G45">
        <v>1.0499999999999999E-5</v>
      </c>
      <c r="H45">
        <v>1.88793808997079E-5</v>
      </c>
      <c r="I45">
        <v>6.1270294478323306E-5</v>
      </c>
      <c r="J45">
        <v>0.30813269399883803</v>
      </c>
      <c r="K45">
        <v>4.4152089517671899E-7</v>
      </c>
      <c r="L45">
        <v>7.0860089909624302E-7</v>
      </c>
      <c r="M45">
        <v>1.1520767670621E-7</v>
      </c>
      <c r="N45">
        <v>1.1720991241596499E-8</v>
      </c>
      <c r="O45">
        <v>9.5939621973067108E-9</v>
      </c>
      <c r="P45">
        <v>4.1403563747490402E-10</v>
      </c>
      <c r="Q45">
        <v>1.3763821267586299E-4</v>
      </c>
      <c r="R45">
        <v>0.30027575140531898</v>
      </c>
      <c r="S45">
        <v>0.49464582542374302</v>
      </c>
      <c r="T45">
        <v>0.18907512964015</v>
      </c>
      <c r="U45">
        <v>2.2457189102455199E-9</v>
      </c>
      <c r="V45">
        <v>0.56333342975405098</v>
      </c>
      <c r="W45">
        <v>4.2363102262167599E-15</v>
      </c>
      <c r="X45">
        <v>4.34538300861287E-2</v>
      </c>
    </row>
    <row r="46" spans="1:24" x14ac:dyDescent="0.3">
      <c r="A46" t="s">
        <v>25</v>
      </c>
      <c r="B46">
        <v>2.5219432371642101E-5</v>
      </c>
      <c r="C46">
        <v>5.4304432492257299E-5</v>
      </c>
      <c r="D46">
        <v>124</v>
      </c>
      <c r="E46">
        <v>1.3699386030435599E-5</v>
      </c>
      <c r="F46">
        <v>-1.49447847604752E-5</v>
      </c>
      <c r="G46">
        <v>1.5E-5</v>
      </c>
      <c r="H46">
        <v>2.5219432371641999E-5</v>
      </c>
      <c r="I46">
        <v>5.43044324922565E-5</v>
      </c>
      <c r="J46">
        <v>0.464408358843233</v>
      </c>
      <c r="K46">
        <v>4.13667300161684E-7</v>
      </c>
      <c r="L46">
        <v>6.2571848779117995E-7</v>
      </c>
      <c r="M46">
        <v>1.37759416347444E-7</v>
      </c>
      <c r="N46">
        <v>1.44997996521256E-8</v>
      </c>
      <c r="O46">
        <v>1.03390656384386E-8</v>
      </c>
      <c r="P46">
        <v>2.5616416280222301E-10</v>
      </c>
      <c r="Q46">
        <v>1.04781177024732E-4</v>
      </c>
      <c r="R46">
        <v>0.37132782832193401</v>
      </c>
      <c r="S46">
        <v>0.58241306490517197</v>
      </c>
      <c r="T46">
        <v>0.12641697672407601</v>
      </c>
      <c r="U46">
        <v>1.6174376610824699E-9</v>
      </c>
      <c r="V46">
        <v>0.58240783637507898</v>
      </c>
      <c r="W46">
        <v>2.69149630141966E-15</v>
      </c>
      <c r="X46">
        <v>4.0327292829533699E-2</v>
      </c>
    </row>
    <row r="47" spans="1:24" x14ac:dyDescent="0.3">
      <c r="A47" t="s">
        <v>25</v>
      </c>
      <c r="B47">
        <v>7.0728279178686101E-5</v>
      </c>
      <c r="C47">
        <v>1.15439923290931E-4</v>
      </c>
      <c r="D47">
        <v>205</v>
      </c>
      <c r="E47">
        <v>4.8362984016537702E-5</v>
      </c>
      <c r="F47">
        <v>5.1061347931623499E-5</v>
      </c>
      <c r="G47">
        <v>7.5000000000000002E-6</v>
      </c>
      <c r="H47">
        <v>7.0728279178686304E-5</v>
      </c>
      <c r="I47">
        <v>1.1543992329093199E-4</v>
      </c>
      <c r="J47">
        <v>0.61268473819439895</v>
      </c>
      <c r="K47">
        <v>5.5621325886590801E-7</v>
      </c>
      <c r="L47">
        <v>1.10821245423962E-6</v>
      </c>
      <c r="M47">
        <v>2.00943887284036E-7</v>
      </c>
      <c r="N47">
        <v>3.8288374661299002E-8</v>
      </c>
      <c r="O47">
        <v>9.9473291677256397E-9</v>
      </c>
      <c r="P47">
        <v>7.0145963918201197E-10</v>
      </c>
      <c r="Q47">
        <v>2.1471980703630301E-4</v>
      </c>
      <c r="R47">
        <v>0.214850800375255</v>
      </c>
      <c r="S47">
        <v>0.38295961609372198</v>
      </c>
      <c r="T47">
        <v>8.9597929429930501E-2</v>
      </c>
      <c r="U47">
        <v>3.9605784129929596E-9</v>
      </c>
      <c r="V47">
        <v>0.48131980436409399</v>
      </c>
      <c r="W47">
        <v>7.8152271817056099E-15</v>
      </c>
      <c r="X47">
        <v>3.2946532602812301E-2</v>
      </c>
    </row>
    <row r="48" spans="1:24" x14ac:dyDescent="0.3">
      <c r="A48" t="s">
        <v>25</v>
      </c>
      <c r="B48">
        <v>1.62955510614341E-5</v>
      </c>
      <c r="C48">
        <v>6.7502284594837095E-5</v>
      </c>
      <c r="D48">
        <v>120</v>
      </c>
      <c r="E48">
        <v>5.4856849610805501E-6</v>
      </c>
      <c r="F48">
        <v>1.5270960837602601E-5</v>
      </c>
      <c r="G48">
        <v>1.5E-6</v>
      </c>
      <c r="H48">
        <v>1.62955510614345E-5</v>
      </c>
      <c r="I48">
        <v>6.7502284594837597E-5</v>
      </c>
      <c r="J48">
        <v>0.241407400641973</v>
      </c>
      <c r="K48">
        <v>5.7862362266727602E-7</v>
      </c>
      <c r="L48">
        <v>9.6520495013218907E-7</v>
      </c>
      <c r="M48">
        <v>2.31111644851626E-7</v>
      </c>
      <c r="N48">
        <v>2.0292244377386701E-8</v>
      </c>
      <c r="O48">
        <v>1.37067891038068E-8</v>
      </c>
      <c r="P48">
        <v>2.94050310555356E-10</v>
      </c>
      <c r="Q48">
        <v>1.5821570779015999E-4</v>
      </c>
      <c r="R48">
        <v>0.193239331841212</v>
      </c>
      <c r="S48">
        <v>0.44685454407141401</v>
      </c>
      <c r="T48">
        <v>5.5602201751090402E-2</v>
      </c>
      <c r="U48">
        <v>2.0661650758510499E-9</v>
      </c>
      <c r="V48">
        <v>0.48635115835978998</v>
      </c>
      <c r="W48">
        <v>2.9560723221248299E-15</v>
      </c>
      <c r="X48">
        <v>2.7879293690709399E-2</v>
      </c>
    </row>
    <row r="49" spans="1:24" x14ac:dyDescent="0.3">
      <c r="A49" t="s">
        <v>25</v>
      </c>
      <c r="B49">
        <v>3.3143960167280303E-5</v>
      </c>
      <c r="C49">
        <v>1.07073202329968E-4</v>
      </c>
      <c r="D49">
        <v>120</v>
      </c>
      <c r="E49">
        <v>6.0787319839000703E-6</v>
      </c>
      <c r="F49">
        <v>3.2024539232254E-5</v>
      </c>
      <c r="G49">
        <v>6.0000000000000002E-6</v>
      </c>
      <c r="H49">
        <v>3.3143960167280398E-5</v>
      </c>
      <c r="I49">
        <v>1.07073202329967E-4</v>
      </c>
      <c r="J49">
        <v>0.309544866932632</v>
      </c>
      <c r="K49">
        <v>8.2086110523183905E-7</v>
      </c>
      <c r="L49">
        <v>1.52449479634183E-6</v>
      </c>
      <c r="M49">
        <v>2.8145347644399797E-7</v>
      </c>
      <c r="N49">
        <v>4.6895898066058702E-8</v>
      </c>
      <c r="O49">
        <v>2.28046518078406E-8</v>
      </c>
      <c r="P49">
        <v>2.8247545531499902E-10</v>
      </c>
      <c r="Q49">
        <v>1.6888595146275501E-4</v>
      </c>
      <c r="R49">
        <v>0.14299585915407501</v>
      </c>
      <c r="S49">
        <v>0.20714826726687799</v>
      </c>
      <c r="T49">
        <v>5.9836922022664399E-2</v>
      </c>
      <c r="U49">
        <v>2.1895842392633399E-9</v>
      </c>
      <c r="V49">
        <v>0.45802276302462103</v>
      </c>
      <c r="W49">
        <v>2.9290538591600902E-15</v>
      </c>
      <c r="X49">
        <v>2.2684847708884601E-2</v>
      </c>
    </row>
    <row r="50" spans="1:24" x14ac:dyDescent="0.3">
      <c r="A50" t="s">
        <v>25</v>
      </c>
      <c r="B50">
        <v>1.29068856405368E-5</v>
      </c>
      <c r="C50">
        <v>4.2415901833647398E-5</v>
      </c>
      <c r="D50">
        <v>122</v>
      </c>
      <c r="E50">
        <v>5.1891613751649897E-6</v>
      </c>
      <c r="F50">
        <v>9.1329240202903702E-6</v>
      </c>
      <c r="G50">
        <v>-7.5000000000000002E-6</v>
      </c>
      <c r="H50">
        <v>1.2906885640537E-5</v>
      </c>
      <c r="I50">
        <v>4.2415901833647798E-5</v>
      </c>
      <c r="J50">
        <v>0.30429355695788202</v>
      </c>
      <c r="K50">
        <v>3.3681195687562302E-7</v>
      </c>
      <c r="L50">
        <v>3.8475336379376498E-7</v>
      </c>
      <c r="M50">
        <v>3.4679685291482201E-8</v>
      </c>
      <c r="N50">
        <v>3.8261309744849401E-9</v>
      </c>
      <c r="O50">
        <v>3.3240943100413899E-9</v>
      </c>
      <c r="P50">
        <v>7.3614268447373898E-10</v>
      </c>
      <c r="Q50">
        <v>2.1042350931064601E-4</v>
      </c>
      <c r="R50">
        <v>0.232385750571727</v>
      </c>
      <c r="S50">
        <v>0.34135680519880901</v>
      </c>
      <c r="T50">
        <v>0.1348572644796</v>
      </c>
      <c r="U50">
        <v>5.4603336986503997E-9</v>
      </c>
      <c r="V50">
        <v>0.45641493892467699</v>
      </c>
      <c r="W50">
        <v>1.14784564012015E-14</v>
      </c>
      <c r="X50">
        <v>2.9697143343922899E-2</v>
      </c>
    </row>
    <row r="51" spans="1:24" x14ac:dyDescent="0.3">
      <c r="A51" t="s">
        <v>25</v>
      </c>
      <c r="B51">
        <v>1.1186619282958701E-5</v>
      </c>
      <c r="C51">
        <v>3.9109465473974097E-5</v>
      </c>
      <c r="D51">
        <v>142</v>
      </c>
      <c r="E51">
        <v>7.8875252902507797E-6</v>
      </c>
      <c r="F51">
        <v>-5.1891613751649897E-6</v>
      </c>
      <c r="G51">
        <v>-6.0000000000000002E-6</v>
      </c>
      <c r="H51">
        <v>1.1186619282958099E-5</v>
      </c>
      <c r="I51">
        <v>3.91094654739759E-5</v>
      </c>
      <c r="J51">
        <v>0.28603355089068799</v>
      </c>
      <c r="K51">
        <v>2.7262732702062702E-7</v>
      </c>
      <c r="L51">
        <v>4.6381045605825398E-7</v>
      </c>
      <c r="M51">
        <v>1.13119749999097E-7</v>
      </c>
      <c r="N51">
        <v>1.6900097245998201E-8</v>
      </c>
      <c r="O51">
        <v>9.8811066404403706E-9</v>
      </c>
      <c r="P51">
        <v>6.07535903532049E-10</v>
      </c>
      <c r="Q51">
        <v>1.9794131474280699E-4</v>
      </c>
      <c r="R51">
        <v>0.20284889753055099</v>
      </c>
      <c r="S51">
        <v>0.25637115485619599</v>
      </c>
      <c r="T51">
        <v>0.12824684996861899</v>
      </c>
      <c r="U51">
        <v>4.74118748584638E-9</v>
      </c>
      <c r="V51">
        <v>0.46037030370934701</v>
      </c>
      <c r="W51">
        <v>9.6297214231594892E-15</v>
      </c>
      <c r="X51">
        <v>3.0604260830361999E-2</v>
      </c>
    </row>
    <row r="52" spans="1:24" x14ac:dyDescent="0.3">
      <c r="A52" t="s">
        <v>25</v>
      </c>
      <c r="B52">
        <v>1.37182645398429E-5</v>
      </c>
      <c r="C52">
        <v>1.92660783189535E-5</v>
      </c>
      <c r="D52">
        <v>60</v>
      </c>
      <c r="E52">
        <v>6.8496930152177802E-6</v>
      </c>
      <c r="F52">
        <v>-1.1001022115349799E-5</v>
      </c>
      <c r="G52">
        <v>4.5000000000000001E-6</v>
      </c>
      <c r="H52">
        <v>1.37182645398439E-5</v>
      </c>
      <c r="I52">
        <v>1.9266078318955801E-5</v>
      </c>
      <c r="J52">
        <v>0.71204239455138796</v>
      </c>
      <c r="K52">
        <v>2.58518018841763E-7</v>
      </c>
      <c r="L52">
        <v>3.5861781630537701E-7</v>
      </c>
      <c r="M52">
        <v>1.00099797463614E-7</v>
      </c>
      <c r="N52">
        <v>1.0009979746361401E-8</v>
      </c>
      <c r="O52">
        <v>0</v>
      </c>
      <c r="P52">
        <v>4.1556511355506601E-10</v>
      </c>
      <c r="Q52">
        <v>1.15768958185025E-4</v>
      </c>
      <c r="R52">
        <v>0.40013954297364801</v>
      </c>
      <c r="S52">
        <v>0.52597959567130104</v>
      </c>
      <c r="T52">
        <v>0.32769328028355899</v>
      </c>
      <c r="U52">
        <v>3.0104782275546199E-9</v>
      </c>
      <c r="V52">
        <v>0.53887818190339998</v>
      </c>
      <c r="W52">
        <v>6.0688102926673999E-15</v>
      </c>
      <c r="X52">
        <v>3.791606914915680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3"/>
  <sheetViews>
    <sheetView workbookViewId="0"/>
  </sheetViews>
  <sheetFormatPr baseColWidth="10" defaultColWidth="8.88671875" defaultRowHeight="14.4" x14ac:dyDescent="0.3"/>
  <sheetData>
    <row r="1" spans="1:2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spans="1:24" x14ac:dyDescent="0.3">
      <c r="A2" s="1" t="s">
        <v>24</v>
      </c>
      <c r="B2">
        <v>4.2635008780794499E-5</v>
      </c>
      <c r="C2">
        <v>9.1864725260694207E-5</v>
      </c>
      <c r="D2">
        <v>142.35294117647101</v>
      </c>
      <c r="E2">
        <v>7.1489299277172397E-6</v>
      </c>
      <c r="F2">
        <v>6.8064730219981502E-7</v>
      </c>
      <c r="G2">
        <v>7.3235294117647102E-6</v>
      </c>
      <c r="H2">
        <v>4.4192211779298803E-5</v>
      </c>
      <c r="I2">
        <v>9.1749352670624697E-5</v>
      </c>
      <c r="J2">
        <v>0.48069124915447098</v>
      </c>
      <c r="K2">
        <v>6.7445998435214099E-7</v>
      </c>
      <c r="L2">
        <v>1.1055986804090499E-6</v>
      </c>
      <c r="M2">
        <v>2.38224413648806E-7</v>
      </c>
      <c r="N2">
        <v>2.7540349728991699E-8</v>
      </c>
      <c r="O2">
        <v>1.74057213872874E-8</v>
      </c>
      <c r="P2">
        <v>3.2328769023171901E-10</v>
      </c>
      <c r="Q2">
        <v>1.4845720154272501E-4</v>
      </c>
      <c r="R2">
        <v>0.25023543857048602</v>
      </c>
      <c r="S2">
        <v>0.45314291296607101</v>
      </c>
      <c r="T2">
        <v>9.3941112270000002E-2</v>
      </c>
      <c r="U2">
        <v>2.0599915138842101E-9</v>
      </c>
      <c r="V2">
        <v>0.51885406644537801</v>
      </c>
      <c r="W2">
        <v>3.30138952230385E-15</v>
      </c>
      <c r="X2">
        <v>3.3693432526421201E-2</v>
      </c>
    </row>
    <row r="3" spans="1:24" x14ac:dyDescent="0.3">
      <c r="A3" s="1" t="s">
        <v>25</v>
      </c>
      <c r="B3">
        <v>2.0575696787071101E-5</v>
      </c>
      <c r="C3">
        <v>6.7497964343952803E-5</v>
      </c>
      <c r="D3">
        <v>147.941176470588</v>
      </c>
      <c r="E3">
        <v>6.6142184278544303E-6</v>
      </c>
      <c r="F3">
        <v>1.0044200942796799E-5</v>
      </c>
      <c r="G3">
        <v>1.94117647058824E-6</v>
      </c>
      <c r="H3">
        <v>2.05756967870712E-5</v>
      </c>
      <c r="I3">
        <v>6.7497964343953196E-5</v>
      </c>
      <c r="J3">
        <v>0.31239749393799798</v>
      </c>
      <c r="K3">
        <v>4.3645060614258301E-7</v>
      </c>
      <c r="L3">
        <v>7.3001795987027895E-7</v>
      </c>
      <c r="M3">
        <v>1.4374651082868599E-7</v>
      </c>
      <c r="N3">
        <v>1.6740888230215698E-8</v>
      </c>
      <c r="O3">
        <v>9.2203732028318304E-9</v>
      </c>
      <c r="P3">
        <v>4.1909476482909298E-10</v>
      </c>
      <c r="Q3">
        <v>1.4216734425348101E-4</v>
      </c>
      <c r="R3">
        <v>0.303436754591072</v>
      </c>
      <c r="S3">
        <v>0.44294906093262898</v>
      </c>
      <c r="T3">
        <v>0.162421501551164</v>
      </c>
      <c r="U3">
        <v>2.71037200216437E-9</v>
      </c>
      <c r="V3">
        <v>0.52727944129118298</v>
      </c>
      <c r="W3">
        <v>5.0755365632400003E-15</v>
      </c>
      <c r="X3">
        <v>3.590566834348069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3"/>
  <sheetViews>
    <sheetView workbookViewId="0"/>
  </sheetViews>
  <sheetFormatPr baseColWidth="10" defaultColWidth="8.88671875" defaultRowHeight="14.4" x14ac:dyDescent="0.3"/>
  <sheetData>
    <row r="1" spans="1:2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spans="1:24" x14ac:dyDescent="0.3">
      <c r="A2" s="1" t="s">
        <v>24</v>
      </c>
      <c r="B2">
        <v>1.62472005382255E-5</v>
      </c>
      <c r="C2">
        <v>2.0443779892918601E-5</v>
      </c>
      <c r="D2">
        <v>31.373490404770902</v>
      </c>
      <c r="E2">
        <v>3.2725661991666199E-5</v>
      </c>
      <c r="F2">
        <v>3.1519735220335799E-5</v>
      </c>
      <c r="G2">
        <v>1.3786182340641401E-5</v>
      </c>
      <c r="H2">
        <v>1.8729178618721102E-5</v>
      </c>
      <c r="I2">
        <v>1.82099747088572E-5</v>
      </c>
      <c r="J2">
        <v>0.18428767129120699</v>
      </c>
      <c r="K2">
        <v>1.56112815834484E-7</v>
      </c>
      <c r="L2">
        <v>3.7115633559196299E-7</v>
      </c>
      <c r="M2">
        <v>1.2657721712099199E-7</v>
      </c>
      <c r="N2">
        <v>1.82097633793694E-8</v>
      </c>
      <c r="O2">
        <v>7.4658502032711708E-9</v>
      </c>
      <c r="P2">
        <v>7.0664632372889094E-11</v>
      </c>
      <c r="Q2">
        <v>3.2544185562097398E-5</v>
      </c>
      <c r="R2">
        <v>7.3335834384462506E-2</v>
      </c>
      <c r="S2">
        <v>0.13415222773167099</v>
      </c>
      <c r="T2">
        <v>5.40923765604919E-2</v>
      </c>
      <c r="U2">
        <v>4.8145276734246604E-10</v>
      </c>
      <c r="V2">
        <v>3.4012118791601299E-2</v>
      </c>
      <c r="W2">
        <v>1.2686192153514399E-15</v>
      </c>
      <c r="X2">
        <v>5.6323430569209503E-3</v>
      </c>
    </row>
    <row r="3" spans="1:24" x14ac:dyDescent="0.3">
      <c r="A3" s="1" t="s">
        <v>25</v>
      </c>
      <c r="B3">
        <v>1.5418039219937899E-5</v>
      </c>
      <c r="C3">
        <v>2.47758688067336E-5</v>
      </c>
      <c r="D3">
        <v>37.672056268929801</v>
      </c>
      <c r="E3">
        <v>1.47024613400876E-5</v>
      </c>
      <c r="F3">
        <v>1.5357590769104801E-5</v>
      </c>
      <c r="G3">
        <v>8.8227021671034407E-6</v>
      </c>
      <c r="H3">
        <v>1.5418039219937801E-5</v>
      </c>
      <c r="I3">
        <v>2.4775868806733099E-5</v>
      </c>
      <c r="J3">
        <v>0.16296354537466701</v>
      </c>
      <c r="K3">
        <v>1.31877679548349E-7</v>
      </c>
      <c r="L3">
        <v>2.7898528949565498E-7</v>
      </c>
      <c r="M3">
        <v>5.83418825972448E-8</v>
      </c>
      <c r="N3">
        <v>1.1122197513149399E-8</v>
      </c>
      <c r="O3">
        <v>4.8428655566025003E-9</v>
      </c>
      <c r="P3">
        <v>1.53376784018691E-10</v>
      </c>
      <c r="Q3">
        <v>3.8837181887348798E-5</v>
      </c>
      <c r="R3">
        <v>8.4463728351466802E-2</v>
      </c>
      <c r="S3">
        <v>0.109745384354252</v>
      </c>
      <c r="T3">
        <v>8.3002294900700102E-2</v>
      </c>
      <c r="U3">
        <v>1.0860393780326599E-9</v>
      </c>
      <c r="V3">
        <v>4.5011425192271998E-2</v>
      </c>
      <c r="W3">
        <v>2.56139465563952E-15</v>
      </c>
      <c r="X3">
        <v>6.7678265647492901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3"/>
  <sheetViews>
    <sheetView workbookViewId="0"/>
  </sheetViews>
  <sheetFormatPr baseColWidth="10" defaultColWidth="8.88671875" defaultRowHeight="14.4" x14ac:dyDescent="0.3"/>
  <sheetData>
    <row r="1" spans="1:2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spans="1:24" x14ac:dyDescent="0.3">
      <c r="A2" s="1" t="s">
        <v>24</v>
      </c>
      <c r="B2">
        <v>2.78637190483228E-6</v>
      </c>
      <c r="C2">
        <v>3.5060793266004099E-6</v>
      </c>
      <c r="D2">
        <v>5.3805092154002896</v>
      </c>
      <c r="E2">
        <v>5.6124047294227299E-6</v>
      </c>
      <c r="F2">
        <v>5.4055899943540999E-6</v>
      </c>
      <c r="G2">
        <v>2.3643107659366299E-6</v>
      </c>
      <c r="H2">
        <v>3.21202763399199E-6</v>
      </c>
      <c r="I2">
        <v>3.1229848980498899E-6</v>
      </c>
      <c r="J2">
        <v>3.16050748856498E-2</v>
      </c>
      <c r="K2">
        <v>2.6773127038226999E-8</v>
      </c>
      <c r="L2">
        <v>6.3652786420699797E-8</v>
      </c>
      <c r="M2">
        <v>2.17078136475262E-8</v>
      </c>
      <c r="N2">
        <v>3.1229486553417201E-9</v>
      </c>
      <c r="O2">
        <v>1.2803827467469201E-9</v>
      </c>
      <c r="P2">
        <v>1.2118884471566001E-11</v>
      </c>
      <c r="Q2">
        <v>5.5812817785149596E-6</v>
      </c>
      <c r="R2">
        <v>1.2576991837180701E-2</v>
      </c>
      <c r="S2">
        <v>2.3006917249697102E-2</v>
      </c>
      <c r="T2">
        <v>9.2767660471201694E-3</v>
      </c>
      <c r="U2">
        <v>8.2568468412178399E-11</v>
      </c>
      <c r="V2">
        <v>5.8330302504585596E-3</v>
      </c>
      <c r="W2">
        <v>2.1756640051737199E-16</v>
      </c>
      <c r="X2">
        <v>9.6593886529917601E-4</v>
      </c>
    </row>
    <row r="3" spans="1:24" x14ac:dyDescent="0.3">
      <c r="A3" s="1" t="s">
        <v>25</v>
      </c>
      <c r="B3">
        <v>3.7394237790423302E-6</v>
      </c>
      <c r="C3">
        <v>6.0090308268593202E-6</v>
      </c>
      <c r="D3">
        <v>9.1368157135887902</v>
      </c>
      <c r="E3">
        <v>3.5658706506906602E-6</v>
      </c>
      <c r="F3">
        <v>3.7247628762370501E-6</v>
      </c>
      <c r="G3">
        <v>2.1398195846078399E-6</v>
      </c>
      <c r="H3">
        <v>3.73942377904232E-6</v>
      </c>
      <c r="I3">
        <v>6.0090308268591999E-6</v>
      </c>
      <c r="J3">
        <v>3.9524465335581599E-2</v>
      </c>
      <c r="K3">
        <v>3.1985035437600103E-8</v>
      </c>
      <c r="L3">
        <v>6.76638715637709E-8</v>
      </c>
      <c r="M3">
        <v>1.4149984961519101E-8</v>
      </c>
      <c r="N3">
        <v>2.69752912562924E-9</v>
      </c>
      <c r="O3">
        <v>1.17456742473751E-9</v>
      </c>
      <c r="P3">
        <v>3.7199334178035901E-11</v>
      </c>
      <c r="Q3">
        <v>9.4194001836978902E-6</v>
      </c>
      <c r="R3">
        <v>2.0485463148621999E-2</v>
      </c>
      <c r="S3">
        <v>2.6617165389210998E-2</v>
      </c>
      <c r="T3">
        <v>2.0131013473191298E-2</v>
      </c>
      <c r="U3">
        <v>2.6340323936522098E-10</v>
      </c>
      <c r="V3">
        <v>1.09168741427838E-2</v>
      </c>
      <c r="W3">
        <v>6.2122945377025404E-16</v>
      </c>
      <c r="X3">
        <v>1.6414390460189701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4"/>
  <sheetViews>
    <sheetView tabSelected="1" workbookViewId="0">
      <selection activeCell="F10" sqref="F10:F14"/>
    </sheetView>
  </sheetViews>
  <sheetFormatPr baseColWidth="10" defaultColWidth="8.88671875" defaultRowHeight="14.4" x14ac:dyDescent="0.3"/>
  <cols>
    <col min="5" max="5" width="26.21875" customWidth="1"/>
  </cols>
  <sheetData>
    <row r="1" spans="1:6" x14ac:dyDescent="0.3">
      <c r="A1" s="1" t="s">
        <v>26</v>
      </c>
      <c r="B1" s="1" t="s">
        <v>27</v>
      </c>
      <c r="C1" s="1" t="s">
        <v>28</v>
      </c>
      <c r="D1" s="1" t="s">
        <v>29</v>
      </c>
      <c r="E1" s="1" t="s">
        <v>30</v>
      </c>
      <c r="F1" s="1" t="s">
        <v>31</v>
      </c>
    </row>
    <row r="2" spans="1:6" x14ac:dyDescent="0.3">
      <c r="A2" t="s">
        <v>24</v>
      </c>
      <c r="B2" t="s">
        <v>25</v>
      </c>
      <c r="C2" t="s">
        <v>1</v>
      </c>
      <c r="D2" t="s">
        <v>33</v>
      </c>
      <c r="E2" t="s">
        <v>34</v>
      </c>
      <c r="F2">
        <v>7.9332459705600198E-5</v>
      </c>
    </row>
    <row r="3" spans="1:6" x14ac:dyDescent="0.3">
      <c r="A3" t="s">
        <v>24</v>
      </c>
      <c r="B3" t="s">
        <v>25</v>
      </c>
      <c r="C3" t="s">
        <v>2</v>
      </c>
      <c r="D3" t="s">
        <v>33</v>
      </c>
      <c r="E3" t="s">
        <v>34</v>
      </c>
      <c r="F3">
        <v>0.52931941068300703</v>
      </c>
    </row>
    <row r="4" spans="1:6" x14ac:dyDescent="0.3">
      <c r="A4" t="s">
        <v>24</v>
      </c>
      <c r="B4" t="s">
        <v>25</v>
      </c>
      <c r="C4" t="s">
        <v>3</v>
      </c>
      <c r="D4" t="s">
        <v>33</v>
      </c>
      <c r="E4" t="s">
        <v>34</v>
      </c>
      <c r="F4">
        <v>1.1661020893274101E-3</v>
      </c>
    </row>
    <row r="5" spans="1:6" x14ac:dyDescent="0.3">
      <c r="A5" t="s">
        <v>24</v>
      </c>
      <c r="B5" t="s">
        <v>25</v>
      </c>
      <c r="C5" t="s">
        <v>4</v>
      </c>
      <c r="D5" t="s">
        <v>33</v>
      </c>
      <c r="E5" t="s">
        <v>34</v>
      </c>
      <c r="F5">
        <v>0.18061226431868199</v>
      </c>
    </row>
    <row r="6" spans="1:6" x14ac:dyDescent="0.3">
      <c r="A6" t="s">
        <v>24</v>
      </c>
      <c r="B6" t="s">
        <v>25</v>
      </c>
      <c r="C6" t="s">
        <v>5</v>
      </c>
      <c r="D6" t="s">
        <v>33</v>
      </c>
      <c r="E6" t="s">
        <v>34</v>
      </c>
      <c r="F6">
        <v>0.28506843958454797</v>
      </c>
    </row>
    <row r="7" spans="1:6" x14ac:dyDescent="0.3">
      <c r="A7" t="s">
        <v>24</v>
      </c>
      <c r="B7" t="s">
        <v>25</v>
      </c>
      <c r="C7" t="s">
        <v>6</v>
      </c>
      <c r="D7" t="s">
        <v>33</v>
      </c>
      <c r="E7" t="s">
        <v>34</v>
      </c>
      <c r="F7">
        <v>0.186726879523614</v>
      </c>
    </row>
    <row r="8" spans="1:6" x14ac:dyDescent="0.3">
      <c r="A8" t="s">
        <v>24</v>
      </c>
      <c r="B8" t="s">
        <v>25</v>
      </c>
      <c r="C8" t="s">
        <v>7</v>
      </c>
      <c r="D8" t="s">
        <v>33</v>
      </c>
      <c r="E8" t="s">
        <v>34</v>
      </c>
      <c r="F8">
        <v>6.7116961073381603E-5</v>
      </c>
    </row>
    <row r="9" spans="1:6" x14ac:dyDescent="0.3">
      <c r="A9" t="s">
        <v>24</v>
      </c>
      <c r="B9" t="s">
        <v>25</v>
      </c>
      <c r="C9" t="s">
        <v>8</v>
      </c>
      <c r="D9" t="s">
        <v>33</v>
      </c>
      <c r="E9" t="s">
        <v>34</v>
      </c>
      <c r="F9">
        <v>7.6029533467952696E-4</v>
      </c>
    </row>
    <row r="10" spans="1:6" x14ac:dyDescent="0.3">
      <c r="A10" t="s">
        <v>24</v>
      </c>
      <c r="B10" t="s">
        <v>25</v>
      </c>
      <c r="C10" t="s">
        <v>32</v>
      </c>
      <c r="D10" t="s">
        <v>33</v>
      </c>
      <c r="E10" t="s">
        <v>34</v>
      </c>
      <c r="F10">
        <v>1.5399623811467101E-3</v>
      </c>
    </row>
    <row r="11" spans="1:6" x14ac:dyDescent="0.3">
      <c r="A11" t="s">
        <v>24</v>
      </c>
      <c r="B11" t="s">
        <v>25</v>
      </c>
      <c r="C11" t="s">
        <v>10</v>
      </c>
      <c r="D11" t="s">
        <v>33</v>
      </c>
      <c r="E11" t="s">
        <v>34</v>
      </c>
      <c r="F11">
        <v>1.9890471388753899E-5</v>
      </c>
    </row>
    <row r="12" spans="1:6" x14ac:dyDescent="0.3">
      <c r="A12" t="s">
        <v>24</v>
      </c>
      <c r="B12" t="s">
        <v>25</v>
      </c>
      <c r="C12" t="s">
        <v>11</v>
      </c>
      <c r="D12" t="s">
        <v>33</v>
      </c>
      <c r="E12" t="s">
        <v>34</v>
      </c>
      <c r="F12">
        <v>1.4092730404762399E-4</v>
      </c>
    </row>
    <row r="13" spans="1:6" x14ac:dyDescent="0.3">
      <c r="A13" t="s">
        <v>24</v>
      </c>
      <c r="B13" t="s">
        <v>25</v>
      </c>
      <c r="C13" t="s">
        <v>12</v>
      </c>
      <c r="D13" t="s">
        <v>33</v>
      </c>
      <c r="E13" t="s">
        <v>34</v>
      </c>
      <c r="F13">
        <v>4.8878906007538499E-4</v>
      </c>
    </row>
    <row r="14" spans="1:6" x14ac:dyDescent="0.3">
      <c r="A14" t="s">
        <v>24</v>
      </c>
      <c r="B14" t="s">
        <v>25</v>
      </c>
      <c r="C14" t="s">
        <v>13</v>
      </c>
      <c r="D14" t="s">
        <v>33</v>
      </c>
      <c r="E14" t="s">
        <v>34</v>
      </c>
      <c r="F14">
        <v>8.1067771856034605E-3</v>
      </c>
    </row>
    <row r="15" spans="1:6" x14ac:dyDescent="0.3">
      <c r="A15" t="s">
        <v>24</v>
      </c>
      <c r="B15" t="s">
        <v>25</v>
      </c>
      <c r="C15" t="s">
        <v>14</v>
      </c>
      <c r="D15" t="s">
        <v>33</v>
      </c>
      <c r="E15" t="s">
        <v>34</v>
      </c>
      <c r="F15">
        <v>4.77657185808556E-5</v>
      </c>
    </row>
    <row r="16" spans="1:6" x14ac:dyDescent="0.3">
      <c r="A16" t="s">
        <v>24</v>
      </c>
      <c r="B16" t="s">
        <v>25</v>
      </c>
      <c r="C16" t="s">
        <v>15</v>
      </c>
      <c r="D16" t="s">
        <v>33</v>
      </c>
      <c r="E16" t="s">
        <v>34</v>
      </c>
      <c r="F16">
        <v>2.5882383345896799E-2</v>
      </c>
    </row>
    <row r="17" spans="1:6" x14ac:dyDescent="0.3">
      <c r="A17" t="s">
        <v>24</v>
      </c>
      <c r="B17" t="s">
        <v>25</v>
      </c>
      <c r="C17" t="s">
        <v>16</v>
      </c>
      <c r="D17" t="s">
        <v>33</v>
      </c>
      <c r="E17" t="s">
        <v>34</v>
      </c>
      <c r="F17">
        <v>0.45366560248518201</v>
      </c>
    </row>
    <row r="18" spans="1:6" x14ac:dyDescent="0.3">
      <c r="A18" t="s">
        <v>24</v>
      </c>
      <c r="B18" t="s">
        <v>25</v>
      </c>
      <c r="C18" t="s">
        <v>17</v>
      </c>
      <c r="D18" t="s">
        <v>33</v>
      </c>
      <c r="E18" t="s">
        <v>34</v>
      </c>
      <c r="F18">
        <v>4.0546706710572797E-2</v>
      </c>
    </row>
    <row r="19" spans="1:6" x14ac:dyDescent="0.3">
      <c r="A19" t="s">
        <v>24</v>
      </c>
      <c r="B19" t="s">
        <v>25</v>
      </c>
      <c r="C19" t="s">
        <v>18</v>
      </c>
      <c r="D19" t="s">
        <v>33</v>
      </c>
      <c r="E19" t="s">
        <v>34</v>
      </c>
      <c r="F19">
        <v>0.9601586238334</v>
      </c>
    </row>
    <row r="20" spans="1:6" x14ac:dyDescent="0.3">
      <c r="A20" t="s">
        <v>24</v>
      </c>
      <c r="B20" t="s">
        <v>25</v>
      </c>
      <c r="C20" t="s">
        <v>19</v>
      </c>
      <c r="D20" t="s">
        <v>33</v>
      </c>
      <c r="E20" t="s">
        <v>34</v>
      </c>
      <c r="F20">
        <v>2.8147104274984899E-3</v>
      </c>
    </row>
    <row r="21" spans="1:6" x14ac:dyDescent="0.3">
      <c r="A21" t="s">
        <v>24</v>
      </c>
      <c r="B21" t="s">
        <v>25</v>
      </c>
      <c r="C21" t="s">
        <v>20</v>
      </c>
      <c r="D21" t="s">
        <v>33</v>
      </c>
      <c r="E21" t="s">
        <v>34</v>
      </c>
      <c r="F21">
        <v>5.3122568489751996E-3</v>
      </c>
    </row>
    <row r="22" spans="1:6" x14ac:dyDescent="0.3">
      <c r="A22" t="s">
        <v>24</v>
      </c>
      <c r="B22" t="s">
        <v>25</v>
      </c>
      <c r="C22" t="s">
        <v>21</v>
      </c>
      <c r="D22" t="s">
        <v>33</v>
      </c>
      <c r="E22" t="s">
        <v>34</v>
      </c>
      <c r="F22">
        <v>0.40696568558533902</v>
      </c>
    </row>
    <row r="23" spans="1:6" x14ac:dyDescent="0.3">
      <c r="A23" t="s">
        <v>24</v>
      </c>
      <c r="B23" t="s">
        <v>25</v>
      </c>
      <c r="C23" t="s">
        <v>22</v>
      </c>
      <c r="D23" t="s">
        <v>33</v>
      </c>
      <c r="E23" t="s">
        <v>34</v>
      </c>
      <c r="F23">
        <v>2.6361190706436998E-3</v>
      </c>
    </row>
    <row r="24" spans="1:6" x14ac:dyDescent="0.3">
      <c r="A24" t="s">
        <v>24</v>
      </c>
      <c r="B24" t="s">
        <v>25</v>
      </c>
      <c r="C24" t="s">
        <v>23</v>
      </c>
      <c r="D24" t="s">
        <v>33</v>
      </c>
      <c r="E24" t="s">
        <v>34</v>
      </c>
      <c r="F24">
        <v>0.226701421300948</v>
      </c>
    </row>
  </sheetData>
  <conditionalFormatting sqref="F2:F24">
    <cfRule type="cellIs" dxfId="1" priority="1" operator="greaterThan">
      <formula>0.05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AllData</vt:lpstr>
      <vt:lpstr>MeanPerCond</vt:lpstr>
      <vt:lpstr>STDPerCond</vt:lpstr>
      <vt:lpstr>SEMPerCond</vt:lpstr>
      <vt:lpstr>Pval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Wallis</cp:lastModifiedBy>
  <dcterms:created xsi:type="dcterms:W3CDTF">2018-10-18T14:10:54Z</dcterms:created>
  <dcterms:modified xsi:type="dcterms:W3CDTF">2018-10-18T14:18:39Z</dcterms:modified>
</cp:coreProperties>
</file>